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pared+miscellaneous features" sheetId="1" state="visible" r:id="rId2"/>
    <sheet name="compared-miscellaneous featur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R85" authorId="0">
      <text>
        <r>
          <rPr>
            <b val="true"/>
            <sz val="9"/>
            <color rgb="FF000000"/>
            <rFont val="Tahoma"/>
            <family val="2"/>
          </rPr>
          <t xml:space="preserve">Vanda Juranic Lisnic:
</t>
        </r>
        <r>
          <rPr>
            <sz val="9"/>
            <color rgb="FF000000"/>
            <rFont val="Tahoma"/>
            <family val="2"/>
          </rPr>
          <t xml:space="preserve">I think these are wrongly names and should be called M72AS, M73 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84</xdr:row>
                <xdr:rowOff>70</xdr:rowOff>
              </xdr:from>
              <xdr:to>
                <xdr:col>20</xdr:col>
                <xdr:colOff>11</xdr:colOff>
                <xdr:row>85</xdr:row>
                <xdr:rowOff>0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R85" authorId="0">
      <text>
        <r>
          <rPr>
            <b val="true"/>
            <sz val="9"/>
            <color rgb="FF000000"/>
            <rFont val="Tahoma"/>
            <family val="2"/>
          </rPr>
          <t xml:space="preserve">Vanda Juranic Lisnic:
</t>
        </r>
        <r>
          <rPr>
            <sz val="9"/>
            <color rgb="FF000000"/>
            <rFont val="Tahoma"/>
            <family val="2"/>
          </rPr>
          <t xml:space="preserve">I think these are wrongly names and should be called M72AS, M73 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7</xdr:colOff>
                <xdr:row>84</xdr:row>
                <xdr:rowOff>70</xdr:rowOff>
              </xdr:from>
              <xdr:to>
                <xdr:col>19</xdr:col>
                <xdr:colOff>12</xdr:colOff>
                <xdr:row>85</xdr:row>
                <xdr:rowOff>0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519" uniqueCount="622">
  <si>
    <t xml:space="preserve">Supplemental Table S3. Comparison of cDNA Library and RNA-Seq Data to Current Annotation</t>
  </si>
  <si>
    <t xml:space="preserve">MCMV-WT1 (GU305914.1)</t>
  </si>
  <si>
    <t xml:space="preserve">Rawlinson's MCMV sequence (U68299)</t>
  </si>
  <si>
    <t xml:space="preserve">Current genbank (NC_004065.1)</t>
  </si>
  <si>
    <t xml:space="preserve">cDNA library*</t>
  </si>
  <si>
    <t xml:space="preserve">ORF </t>
  </si>
  <si>
    <t xml:space="preserve">Start </t>
  </si>
  <si>
    <t xml:space="preserve">End </t>
  </si>
  <si>
    <t xml:space="preserve">ORF length </t>
  </si>
  <si>
    <t xml:space="preserve">Strand </t>
  </si>
  <si>
    <t xml:space="preserve">RPKM in MEF</t>
  </si>
  <si>
    <t xml:space="preserve">ORF length</t>
  </si>
  <si>
    <t xml:space="preserve">ORF</t>
  </si>
  <si>
    <t xml:space="preserve">strand</t>
  </si>
  <si>
    <t xml:space="preserve">clone name</t>
  </si>
  <si>
    <t xml:space="preserve">longest clone length</t>
  </si>
  <si>
    <t xml:space="preserve">no of clones</t>
  </si>
  <si>
    <t xml:space="preserve">libraries</t>
  </si>
  <si>
    <t xml:space="preserve">m01 </t>
  </si>
  <si>
    <t xml:space="preserve">C </t>
  </si>
  <si>
    <t xml:space="preserve">gp001</t>
  </si>
  <si>
    <t xml:space="preserve">C</t>
  </si>
  <si>
    <t xml:space="preserve">m02 </t>
  </si>
  <si>
    <t xml:space="preserve">gp002</t>
  </si>
  <si>
    <t xml:space="preserve">m03 </t>
  </si>
  <si>
    <t xml:space="preserve">gp003</t>
  </si>
  <si>
    <t xml:space="preserve">m04 </t>
  </si>
  <si>
    <t xml:space="preserve">gp004</t>
  </si>
  <si>
    <t xml:space="preserve">5IE,E,L</t>
  </si>
  <si>
    <t xml:space="preserve">m05 </t>
  </si>
  <si>
    <t xml:space="preserve">gp005</t>
  </si>
  <si>
    <t xml:space="preserve">m06 </t>
  </si>
  <si>
    <t xml:space="preserve">gp006</t>
  </si>
  <si>
    <t xml:space="preserve">4IE,E,L</t>
  </si>
  <si>
    <t xml:space="preserve">m07 </t>
  </si>
  <si>
    <t xml:space="preserve">gp007</t>
  </si>
  <si>
    <t xml:space="preserve">m08 </t>
  </si>
  <si>
    <t xml:space="preserve">gp008</t>
  </si>
  <si>
    <t xml:space="preserve">m08</t>
  </si>
  <si>
    <t xml:space="preserve">L</t>
  </si>
  <si>
    <t xml:space="preserve">m09 </t>
  </si>
  <si>
    <t xml:space="preserve">gp009</t>
  </si>
  <si>
    <t xml:space="preserve">m10 </t>
  </si>
  <si>
    <t xml:space="preserve">gp010</t>
  </si>
  <si>
    <t xml:space="preserve">m11 </t>
  </si>
  <si>
    <t xml:space="preserve">gp011</t>
  </si>
  <si>
    <t xml:space="preserve">m12 </t>
  </si>
  <si>
    <t xml:space="preserve">gp012</t>
  </si>
  <si>
    <t xml:space="preserve">m13 </t>
  </si>
  <si>
    <t xml:space="preserve">gp013</t>
  </si>
  <si>
    <t xml:space="preserve">m14 </t>
  </si>
  <si>
    <t xml:space="preserve">gp014</t>
  </si>
  <si>
    <t xml:space="preserve">m15 </t>
  </si>
  <si>
    <t xml:space="preserve">gp015</t>
  </si>
  <si>
    <t xml:space="preserve">m15, m16 spliced</t>
  </si>
  <si>
    <t xml:space="preserve">14635, 15622</t>
  </si>
  <si>
    <t xml:space="preserve">15083, 15700</t>
  </si>
  <si>
    <t xml:space="preserve">448+78</t>
  </si>
  <si>
    <t xml:space="preserve">E</t>
  </si>
  <si>
    <t xml:space="preserve">m15, m16 </t>
  </si>
  <si>
    <t xml:space="preserve">2E, l, IE</t>
  </si>
  <si>
    <t xml:space="preserve">m16 </t>
  </si>
  <si>
    <t xml:space="preserve">gp016</t>
  </si>
  <si>
    <t xml:space="preserve">m17 </t>
  </si>
  <si>
    <t xml:space="preserve">gp017</t>
  </si>
  <si>
    <t xml:space="preserve">m17</t>
  </si>
  <si>
    <t xml:space="preserve">328</t>
  </si>
  <si>
    <t xml:space="preserve">IE</t>
  </si>
  <si>
    <t xml:space="preserve">m18 </t>
  </si>
  <si>
    <t xml:space="preserve">gp018</t>
  </si>
  <si>
    <t xml:space="preserve">m18 AS spliced</t>
  </si>
  <si>
    <t xml:space="preserve">17079, 17853, 18351</t>
  </si>
  <si>
    <t xml:space="preserve">17188, 17957, 18777</t>
  </si>
  <si>
    <t xml:space="preserve">109+104+426</t>
  </si>
  <si>
    <t xml:space="preserve">m18 AS</t>
  </si>
  <si>
    <t xml:space="preserve">m19 </t>
  </si>
  <si>
    <t xml:space="preserve">gp019</t>
  </si>
  <si>
    <t xml:space="preserve">m19 AS</t>
  </si>
  <si>
    <t xml:space="preserve">217</t>
  </si>
  <si>
    <t xml:space="preserve">m20 </t>
  </si>
  <si>
    <t xml:space="preserve">gp020</t>
  </si>
  <si>
    <t xml:space="preserve">m20(S), m19(AS)</t>
  </si>
  <si>
    <t xml:space="preserve">710</t>
  </si>
  <si>
    <t xml:space="preserve">IE/E/L</t>
  </si>
  <si>
    <t xml:space="preserve">m21 </t>
  </si>
  <si>
    <t xml:space="preserve">gp021</t>
  </si>
  <si>
    <t xml:space="preserve">m22 </t>
  </si>
  <si>
    <t xml:space="preserve">gp022</t>
  </si>
  <si>
    <t xml:space="preserve">M23 </t>
  </si>
  <si>
    <t xml:space="preserve">gp023</t>
  </si>
  <si>
    <t xml:space="preserve">m23.1 </t>
  </si>
  <si>
    <t xml:space="preserve">gp024</t>
  </si>
  <si>
    <t xml:space="preserve">M24 </t>
  </si>
  <si>
    <t xml:space="preserve">gp025</t>
  </si>
  <si>
    <t xml:space="preserve">M25 </t>
  </si>
  <si>
    <t xml:space="preserve">gp026</t>
  </si>
  <si>
    <t xml:space="preserve">M25</t>
  </si>
  <si>
    <t xml:space="preserve">4L,2E</t>
  </si>
  <si>
    <t xml:space="preserve">m25.1 </t>
  </si>
  <si>
    <t xml:space="preserve">gp027</t>
  </si>
  <si>
    <t xml:space="preserve">m25.1</t>
  </si>
  <si>
    <t xml:space="preserve">724</t>
  </si>
  <si>
    <t xml:space="preserve">2E,1L</t>
  </si>
  <si>
    <t xml:space="preserve">m25.2 </t>
  </si>
  <si>
    <t xml:space="preserve">gp028</t>
  </si>
  <si>
    <t xml:space="preserve">m25.1, m25.2</t>
  </si>
  <si>
    <t xml:space="preserve">1193</t>
  </si>
  <si>
    <t xml:space="preserve">m25.3 </t>
  </si>
  <si>
    <t xml:space="preserve">gp029</t>
  </si>
  <si>
    <t xml:space="preserve">m25.4 </t>
  </si>
  <si>
    <t xml:space="preserve">gp030</t>
  </si>
  <si>
    <t xml:space="preserve">M26 </t>
  </si>
  <si>
    <t xml:space="preserve">gp031</t>
  </si>
  <si>
    <t xml:space="preserve">M27 </t>
  </si>
  <si>
    <t xml:space="preserve">gp032</t>
  </si>
  <si>
    <t xml:space="preserve">M28 </t>
  </si>
  <si>
    <t xml:space="preserve">gp033</t>
  </si>
  <si>
    <t xml:space="preserve">m29 </t>
  </si>
  <si>
    <t xml:space="preserve">gp034</t>
  </si>
  <si>
    <t xml:space="preserve">m29 (S), m29.1 (AS)</t>
  </si>
  <si>
    <t xml:space="preserve">286</t>
  </si>
  <si>
    <t xml:space="preserve">m29.1 </t>
  </si>
  <si>
    <t xml:space="preserve">gp035</t>
  </si>
  <si>
    <t xml:space="preserve">m30 </t>
  </si>
  <si>
    <t xml:space="preserve">gp036</t>
  </si>
  <si>
    <t xml:space="preserve">m30, M31 </t>
  </si>
  <si>
    <t xml:space="preserve">M31 </t>
  </si>
  <si>
    <t xml:space="preserve">gp037</t>
  </si>
  <si>
    <t xml:space="preserve">M31b* </t>
  </si>
  <si>
    <t xml:space="preserve">M31b </t>
  </si>
  <si>
    <t xml:space="preserve">M32 </t>
  </si>
  <si>
    <t xml:space="preserve">gp038</t>
  </si>
  <si>
    <t xml:space="preserve">M32</t>
  </si>
  <si>
    <t xml:space="preserve">886</t>
  </si>
  <si>
    <t xml:space="preserve">3E, 3L</t>
  </si>
  <si>
    <t xml:space="preserve">M34 </t>
  </si>
  <si>
    <t xml:space="preserve">gp039</t>
  </si>
  <si>
    <t xml:space="preserve">M34 spliced</t>
  </si>
  <si>
    <t xml:space="preserve">44012, 44304</t>
  </si>
  <si>
    <t xml:space="preserve">44242, 44516</t>
  </si>
  <si>
    <t xml:space="preserve">230+212</t>
  </si>
  <si>
    <t xml:space="preserve">M35 </t>
  </si>
  <si>
    <t xml:space="preserve">gp040</t>
  </si>
  <si>
    <t xml:space="preserve">M35</t>
  </si>
  <si>
    <t xml:space="preserve">M36, M36 Ex2 (S/AS)</t>
  </si>
  <si>
    <t xml:space="preserve">261</t>
  </si>
  <si>
    <t xml:space="preserve">M37 </t>
  </si>
  <si>
    <t xml:space="preserve">gp041</t>
  </si>
  <si>
    <t xml:space="preserve">M37</t>
  </si>
  <si>
    <t xml:space="preserve">737</t>
  </si>
  <si>
    <t xml:space="preserve">1IE, 1L</t>
  </si>
  <si>
    <t xml:space="preserve">M38 </t>
  </si>
  <si>
    <t xml:space="preserve">gp042</t>
  </si>
  <si>
    <t xml:space="preserve">m38.5c </t>
  </si>
  <si>
    <t xml:space="preserve">m39 </t>
  </si>
  <si>
    <t xml:space="preserve">gp043</t>
  </si>
  <si>
    <t xml:space="preserve">m40 </t>
  </si>
  <si>
    <t xml:space="preserve">gp044</t>
  </si>
  <si>
    <t xml:space="preserve">m41 </t>
  </si>
  <si>
    <t xml:space="preserve">gp045</t>
  </si>
  <si>
    <t xml:space="preserve">m41</t>
  </si>
  <si>
    <t xml:space="preserve">540</t>
  </si>
  <si>
    <t xml:space="preserve">m42 </t>
  </si>
  <si>
    <t xml:space="preserve">gp046</t>
  </si>
  <si>
    <t xml:space="preserve">m42, m41 </t>
  </si>
  <si>
    <t xml:space="preserve">1164</t>
  </si>
  <si>
    <t xml:space="preserve">3L, IE</t>
  </si>
  <si>
    <t xml:space="preserve">m42, m41 spliced</t>
  </si>
  <si>
    <t xml:space="preserve">55123, 53678</t>
  </si>
  <si>
    <t xml:space="preserve">55312,  54218</t>
  </si>
  <si>
    <t xml:space="preserve">189+540</t>
  </si>
  <si>
    <t xml:space="preserve">m42</t>
  </si>
  <si>
    <t xml:space="preserve">334</t>
  </si>
  <si>
    <t xml:space="preserve">1L</t>
  </si>
  <si>
    <t xml:space="preserve">M43 </t>
  </si>
  <si>
    <t xml:space="preserve">gp047</t>
  </si>
  <si>
    <t xml:space="preserve">M43</t>
  </si>
  <si>
    <t xml:space="preserve">1066</t>
  </si>
  <si>
    <t xml:space="preserve">6E, 2L, 1IE</t>
  </si>
  <si>
    <t xml:space="preserve">M44 </t>
  </si>
  <si>
    <t xml:space="preserve">gp048</t>
  </si>
  <si>
    <t xml:space="preserve">M44, M43  spliced</t>
  </si>
  <si>
    <t xml:space="preserve">58668, 56856, 56361</t>
  </si>
  <si>
    <t xml:space="preserve">58976, 57157, 56667</t>
  </si>
  <si>
    <t xml:space="preserve">308+301+306</t>
  </si>
  <si>
    <t xml:space="preserve">m44.1*</t>
  </si>
  <si>
    <t xml:space="preserve">m44.1 </t>
  </si>
  <si>
    <t xml:space="preserve">m44.3* </t>
  </si>
  <si>
    <t xml:space="preserve">m44.3 </t>
  </si>
  <si>
    <t xml:space="preserve">M45, M44</t>
  </si>
  <si>
    <t xml:space="preserve">143</t>
  </si>
  <si>
    <t xml:space="preserve">M45e1*</t>
  </si>
  <si>
    <t xml:space="preserve">M45e1 </t>
  </si>
  <si>
    <t xml:space="preserve">gp049</t>
  </si>
  <si>
    <t xml:space="preserve">M45</t>
  </si>
  <si>
    <t xml:space="preserve">856</t>
  </si>
  <si>
    <t xml:space="preserve">M45e2* </t>
  </si>
  <si>
    <t xml:space="preserve">M45e2 </t>
  </si>
  <si>
    <t xml:space="preserve">m45.1 </t>
  </si>
  <si>
    <t xml:space="preserve">gp050</t>
  </si>
  <si>
    <t xml:space="preserve">m45.2* </t>
  </si>
  <si>
    <t xml:space="preserve">m45.2 </t>
  </si>
  <si>
    <t xml:space="preserve">M46 </t>
  </si>
  <si>
    <t xml:space="preserve">gp051</t>
  </si>
  <si>
    <t xml:space="preserve">M47(AS), M46(S)</t>
  </si>
  <si>
    <t xml:space="preserve">462</t>
  </si>
  <si>
    <t xml:space="preserve">m48.1 </t>
  </si>
  <si>
    <t xml:space="preserve">gp052</t>
  </si>
  <si>
    <t xml:space="preserve">m48.2 (S), m48.1 (AS)</t>
  </si>
  <si>
    <t xml:space="preserve">404</t>
  </si>
  <si>
    <t xml:space="preserve">2L,1E</t>
  </si>
  <si>
    <t xml:space="preserve">m48.2 </t>
  </si>
  <si>
    <t xml:space="preserve">gp053</t>
  </si>
  <si>
    <t xml:space="preserve">M49 (S), m48.2 (S), m48.1 (AS)</t>
  </si>
  <si>
    <t xml:space="preserve">786</t>
  </si>
  <si>
    <t xml:space="preserve">10L, 8E</t>
  </si>
  <si>
    <t xml:space="preserve">M49 </t>
  </si>
  <si>
    <t xml:space="preserve">gp054</t>
  </si>
  <si>
    <t xml:space="preserve">M49</t>
  </si>
  <si>
    <t xml:space="preserve">419</t>
  </si>
  <si>
    <t xml:space="preserve">1E, 1L</t>
  </si>
  <si>
    <t xml:space="preserve">M50 </t>
  </si>
  <si>
    <t xml:space="preserve">gp055</t>
  </si>
  <si>
    <t xml:space="preserve">M50, M49</t>
  </si>
  <si>
    <t xml:space="preserve">655</t>
  </si>
  <si>
    <t xml:space="preserve">M51 </t>
  </si>
  <si>
    <t xml:space="preserve">gp056</t>
  </si>
  <si>
    <t xml:space="preserve">M52 </t>
  </si>
  <si>
    <t xml:space="preserve">gp057</t>
  </si>
  <si>
    <t xml:space="preserve">M53 </t>
  </si>
  <si>
    <t xml:space="preserve">gp058</t>
  </si>
  <si>
    <t xml:space="preserve">M53</t>
  </si>
  <si>
    <t xml:space="preserve">681</t>
  </si>
  <si>
    <t xml:space="preserve">3L, 1E</t>
  </si>
  <si>
    <t xml:space="preserve">M54</t>
  </si>
  <si>
    <t xml:space="preserve">972</t>
  </si>
  <si>
    <t xml:space="preserve">M55 </t>
  </si>
  <si>
    <t xml:space="preserve">gp059</t>
  </si>
  <si>
    <t xml:space="preserve">M55, M54</t>
  </si>
  <si>
    <t xml:space="preserve">1112</t>
  </si>
  <si>
    <t xml:space="preserve">M56 </t>
  </si>
  <si>
    <t xml:space="preserve">gp060</t>
  </si>
  <si>
    <t xml:space="preserve">m58 </t>
  </si>
  <si>
    <t xml:space="preserve">gp061</t>
  </si>
  <si>
    <t xml:space="preserve">m59 </t>
  </si>
  <si>
    <t xml:space="preserve">gp062</t>
  </si>
  <si>
    <t xml:space="preserve">M69 </t>
  </si>
  <si>
    <t xml:space="preserve">gp063</t>
  </si>
  <si>
    <t xml:space="preserve">M69</t>
  </si>
  <si>
    <t xml:space="preserve">836</t>
  </si>
  <si>
    <t xml:space="preserve">m69.1 </t>
  </si>
  <si>
    <t xml:space="preserve">gp064</t>
  </si>
  <si>
    <t xml:space="preserve">M70 </t>
  </si>
  <si>
    <t xml:space="preserve">gp065</t>
  </si>
  <si>
    <t xml:space="preserve">M71 </t>
  </si>
  <si>
    <t xml:space="preserve">gp066</t>
  </si>
  <si>
    <t xml:space="preserve">M71, IGR m74-M75 </t>
  </si>
  <si>
    <t xml:space="preserve">102514, 105879</t>
  </si>
  <si>
    <t xml:space="preserve">102830, 106090</t>
  </si>
  <si>
    <t xml:space="preserve">316+211</t>
  </si>
  <si>
    <t xml:space="preserve">M72 </t>
  </si>
  <si>
    <t xml:space="preserve">gp067</t>
  </si>
  <si>
    <t xml:space="preserve">M72(AS), M73(S) </t>
  </si>
  <si>
    <t xml:space="preserve">556</t>
  </si>
  <si>
    <t xml:space="preserve">M72 (AS), M73(S), IGR m74-M75</t>
  </si>
  <si>
    <t xml:space="preserve">103993, 105878</t>
  </si>
  <si>
    <t xml:space="preserve">104161, 106090</t>
  </si>
  <si>
    <t xml:space="preserve">168+213</t>
  </si>
  <si>
    <t xml:space="preserve">M72 (AS), M73(S), IGR m74-M75 (alternate splice)</t>
  </si>
  <si>
    <t xml:space="preserve">104124, 105878</t>
  </si>
  <si>
    <t xml:space="preserve">104549, 106089</t>
  </si>
  <si>
    <t xml:space="preserve">425+211</t>
  </si>
  <si>
    <t xml:space="preserve">M72 (AS)</t>
  </si>
  <si>
    <t xml:space="preserve">M73 </t>
  </si>
  <si>
    <t xml:space="preserve">gp068</t>
  </si>
  <si>
    <t xml:space="preserve">M73.5e2* </t>
  </si>
  <si>
    <t xml:space="preserve">M73.5e2 </t>
  </si>
  <si>
    <t xml:space="preserve">m74 </t>
  </si>
  <si>
    <t xml:space="preserve">gp069</t>
  </si>
  <si>
    <t xml:space="preserve">M74 (AS)</t>
  </si>
  <si>
    <t xml:space="preserve">M75 </t>
  </si>
  <si>
    <t xml:space="preserve">gp070</t>
  </si>
  <si>
    <t xml:space="preserve">IGR m74-M75</t>
  </si>
  <si>
    <t xml:space="preserve">M76 </t>
  </si>
  <si>
    <t xml:space="preserve">gp071</t>
  </si>
  <si>
    <t xml:space="preserve">M76, M78</t>
  </si>
  <si>
    <t xml:space="preserve">108476, 111789</t>
  </si>
  <si>
    <t xml:space="preserve">108714, 112145</t>
  </si>
  <si>
    <t xml:space="preserve">238+356</t>
  </si>
  <si>
    <t xml:space="preserve">M77 </t>
  </si>
  <si>
    <t xml:space="preserve">gp072</t>
  </si>
  <si>
    <t xml:space="preserve">M78 </t>
  </si>
  <si>
    <t xml:space="preserve">gp073</t>
  </si>
  <si>
    <t xml:space="preserve">M78</t>
  </si>
  <si>
    <t xml:space="preserve">7IE, 1L</t>
  </si>
  <si>
    <t xml:space="preserve">M78 spliced</t>
  </si>
  <si>
    <t xml:space="preserve">111280, 111444</t>
  </si>
  <si>
    <t xml:space="preserve">111409, 111710</t>
  </si>
  <si>
    <t xml:space="preserve">129+266</t>
  </si>
  <si>
    <t xml:space="preserve">M79 </t>
  </si>
  <si>
    <t xml:space="preserve">gp074</t>
  </si>
  <si>
    <t xml:space="preserve">M79 (AS)</t>
  </si>
  <si>
    <t xml:space="preserve">M80 </t>
  </si>
  <si>
    <t xml:space="preserve">gp075</t>
  </si>
  <si>
    <t xml:space="preserve">M80</t>
  </si>
  <si>
    <t xml:space="preserve">4E, 2L, 2IE</t>
  </si>
  <si>
    <t xml:space="preserve">M80 spliced</t>
  </si>
  <si>
    <t xml:space="preserve">114889, 115187</t>
  </si>
  <si>
    <t xml:space="preserve">115148, 115396</t>
  </si>
  <si>
    <t xml:space="preserve">259+209</t>
  </si>
  <si>
    <t xml:space="preserve">M82 </t>
  </si>
  <si>
    <t xml:space="preserve">gp076</t>
  </si>
  <si>
    <t xml:space="preserve">M82</t>
  </si>
  <si>
    <t xml:space="preserve">3E, 1L</t>
  </si>
  <si>
    <t xml:space="preserve">M83 </t>
  </si>
  <si>
    <t xml:space="preserve">gp077</t>
  </si>
  <si>
    <t xml:space="preserve">M84 </t>
  </si>
  <si>
    <t xml:space="preserve">gp078</t>
  </si>
  <si>
    <t xml:space="preserve">M85 </t>
  </si>
  <si>
    <t xml:space="preserve">gp079</t>
  </si>
  <si>
    <t xml:space="preserve">IGR M84-85, M85</t>
  </si>
  <si>
    <t xml:space="preserve">M87 </t>
  </si>
  <si>
    <t xml:space="preserve">gp080</t>
  </si>
  <si>
    <t xml:space="preserve">M88 </t>
  </si>
  <si>
    <t xml:space="preserve">gp081</t>
  </si>
  <si>
    <t xml:space="preserve">M88</t>
  </si>
  <si>
    <t xml:space="preserve">42.8 UL89 (CHS)</t>
  </si>
  <si>
    <t xml:space="preserve">m90 </t>
  </si>
  <si>
    <t xml:space="preserve">gp082</t>
  </si>
  <si>
    <t xml:space="preserve">M91 </t>
  </si>
  <si>
    <t xml:space="preserve">gp083</t>
  </si>
  <si>
    <t xml:space="preserve">M92 </t>
  </si>
  <si>
    <t xml:space="preserve">gp084</t>
  </si>
  <si>
    <t xml:space="preserve">M92 , M93, M94</t>
  </si>
  <si>
    <t xml:space="preserve">134691, 135956</t>
  </si>
  <si>
    <t xml:space="preserve">135369, 136399</t>
  </si>
  <si>
    <t xml:space="preserve">678+443</t>
  </si>
  <si>
    <t xml:space="preserve">M93 </t>
  </si>
  <si>
    <t xml:space="preserve">gp085</t>
  </si>
  <si>
    <t xml:space="preserve">M93</t>
  </si>
  <si>
    <t xml:space="preserve">M93, M94 spliced1</t>
  </si>
  <si>
    <t xml:space="preserve">135978,  136181</t>
  </si>
  <si>
    <t xml:space="preserve">136052, 136754</t>
  </si>
  <si>
    <t xml:space="preserve">74+573</t>
  </si>
  <si>
    <t xml:space="preserve">M93, M94 spliced2</t>
  </si>
  <si>
    <t xml:space="preserve">135978, 136651</t>
  </si>
  <si>
    <t xml:space="preserve">136524, 137227</t>
  </si>
  <si>
    <t xml:space="preserve">546+576</t>
  </si>
  <si>
    <t xml:space="preserve">M93, M94</t>
  </si>
  <si>
    <t xml:space="preserve">2L, IE, E</t>
  </si>
  <si>
    <t xml:space="preserve">M94 </t>
  </si>
  <si>
    <t xml:space="preserve">gp086</t>
  </si>
  <si>
    <t xml:space="preserve">M94</t>
  </si>
  <si>
    <t xml:space="preserve">2L, E</t>
  </si>
  <si>
    <t xml:space="preserve">M83Ex1* </t>
  </si>
  <si>
    <t xml:space="preserve">M83Ex1 </t>
  </si>
  <si>
    <t xml:space="preserve">gp087</t>
  </si>
  <si>
    <t xml:space="preserve">M95 </t>
  </si>
  <si>
    <t xml:space="preserve">gp088</t>
  </si>
  <si>
    <t xml:space="preserve">M95, M96</t>
  </si>
  <si>
    <t xml:space="preserve">M96 </t>
  </si>
  <si>
    <t xml:space="preserve">gp089</t>
  </si>
  <si>
    <t xml:space="preserve">M96</t>
  </si>
  <si>
    <t xml:space="preserve">M97 </t>
  </si>
  <si>
    <t xml:space="preserve">gp090</t>
  </si>
  <si>
    <t xml:space="preserve">M97</t>
  </si>
  <si>
    <t xml:space="preserve">M98 </t>
  </si>
  <si>
    <t xml:space="preserve">gp091</t>
  </si>
  <si>
    <t xml:space="preserve">M98, M99</t>
  </si>
  <si>
    <t xml:space="preserve">5L, 3E</t>
  </si>
  <si>
    <t xml:space="preserve">M99 </t>
  </si>
  <si>
    <t xml:space="preserve">gp092</t>
  </si>
  <si>
    <t xml:space="preserve">M100 </t>
  </si>
  <si>
    <t xml:space="preserve">gp093</t>
  </si>
  <si>
    <t xml:space="preserve">M100</t>
  </si>
  <si>
    <t xml:space="preserve">M102 </t>
  </si>
  <si>
    <t xml:space="preserve">gp094</t>
  </si>
  <si>
    <t xml:space="preserve">M102 spliced</t>
  </si>
  <si>
    <t xml:space="preserve">145586, 147011</t>
  </si>
  <si>
    <t xml:space="preserve">145908, 147682</t>
  </si>
  <si>
    <t xml:space="preserve">322+671</t>
  </si>
  <si>
    <t xml:space="preserve">M102</t>
  </si>
  <si>
    <t xml:space="preserve">2E, IE</t>
  </si>
  <si>
    <t xml:space="preserve">M103 </t>
  </si>
  <si>
    <t xml:space="preserve">gp095</t>
  </si>
  <si>
    <t xml:space="preserve">M104 </t>
  </si>
  <si>
    <t xml:space="preserve">gp096</t>
  </si>
  <si>
    <t xml:space="preserve">M105 </t>
  </si>
  <si>
    <t xml:space="preserve">gp097</t>
  </si>
  <si>
    <t xml:space="preserve">M105</t>
  </si>
  <si>
    <t xml:space="preserve">m106 </t>
  </si>
  <si>
    <t xml:space="preserve">gp098</t>
  </si>
  <si>
    <t xml:space="preserve">m106</t>
  </si>
  <si>
    <t xml:space="preserve">m106.1*</t>
  </si>
  <si>
    <t xml:space="preserve">m106.1 </t>
  </si>
  <si>
    <t xml:space="preserve">m106.3* </t>
  </si>
  <si>
    <t xml:space="preserve">m106.3 </t>
  </si>
  <si>
    <t xml:space="preserve">IGR m106-m107, m106(S)</t>
  </si>
  <si>
    <t xml:space="preserve">IGR m106-m107, m106(S) spliced</t>
  </si>
  <si>
    <t xml:space="preserve">161622, 153886</t>
  </si>
  <si>
    <t xml:space="preserve">161919, 154368</t>
  </si>
  <si>
    <t xml:space="preserve">IGR m106-107</t>
  </si>
  <si>
    <t xml:space="preserve">m107 </t>
  </si>
  <si>
    <t xml:space="preserve">gp099</t>
  </si>
  <si>
    <t xml:space="preserve">m108 - m106</t>
  </si>
  <si>
    <t xml:space="preserve">m108 </t>
  </si>
  <si>
    <t xml:space="preserve">gp100</t>
  </si>
  <si>
    <t xml:space="preserve">M112, M113 spliced</t>
  </si>
  <si>
    <t xml:space="preserve">163778, 163983</t>
  </si>
  <si>
    <t xml:space="preserve">163891, 164157</t>
  </si>
  <si>
    <t xml:space="preserve">M112 Ex1, M113, M112 Ex2, M112 Ex3 (last exon in IGR M112 Ex3-M114)</t>
  </si>
  <si>
    <t xml:space="preserve">163779, 163983, 164485, 164871</t>
  </si>
  <si>
    <t xml:space="preserve">163891, 164160, 164582, 165510</t>
  </si>
  <si>
    <t xml:space="preserve">112+177+97+639</t>
  </si>
  <si>
    <t xml:space="preserve">IGR-m112Ex3-M114</t>
  </si>
  <si>
    <t xml:space="preserve">M113</t>
  </si>
  <si>
    <t xml:space="preserve">M112</t>
  </si>
  <si>
    <t xml:space="preserve">38.3 UL113 P</t>
  </si>
  <si>
    <t xml:space="preserve">M113, M114</t>
  </si>
  <si>
    <t xml:space="preserve">M114 </t>
  </si>
  <si>
    <t xml:space="preserve">gp101</t>
  </si>
  <si>
    <t xml:space="preserve">M114</t>
  </si>
  <si>
    <t xml:space="preserve">M115 </t>
  </si>
  <si>
    <t xml:space="preserve">gp102</t>
  </si>
  <si>
    <t xml:space="preserve">M114, M115</t>
  </si>
  <si>
    <t xml:space="preserve">M116 </t>
  </si>
  <si>
    <t xml:space="preserve">gp103</t>
  </si>
  <si>
    <t xml:space="preserve">M116 spliced</t>
  </si>
  <si>
    <t xml:space="preserve">168091, 167554</t>
  </si>
  <si>
    <t xml:space="preserve">168850, 168015</t>
  </si>
  <si>
    <t xml:space="preserve">759+461</t>
  </si>
  <si>
    <t xml:space="preserve">5E, 3L</t>
  </si>
  <si>
    <t xml:space="preserve">M116</t>
  </si>
  <si>
    <t xml:space="preserve">9L, 6E</t>
  </si>
  <si>
    <t xml:space="preserve">m117 </t>
  </si>
  <si>
    <t xml:space="preserve">gp104</t>
  </si>
  <si>
    <t xml:space="preserve">m117.1 </t>
  </si>
  <si>
    <t xml:space="preserve">gp105</t>
  </si>
  <si>
    <t xml:space="preserve">M118* </t>
  </si>
  <si>
    <t xml:space="preserve">M118 </t>
  </si>
  <si>
    <t xml:space="preserve">gp106</t>
  </si>
  <si>
    <t xml:space="preserve">m119, M118 </t>
  </si>
  <si>
    <t xml:space="preserve">171684, 171255</t>
  </si>
  <si>
    <t xml:space="preserve">171957, 171585</t>
  </si>
  <si>
    <t xml:space="preserve">273+330</t>
  </si>
  <si>
    <t xml:space="preserve">m119.1 </t>
  </si>
  <si>
    <t xml:space="preserve">gp107</t>
  </si>
  <si>
    <t xml:space="preserve">m119.1</t>
  </si>
  <si>
    <t xml:space="preserve">m119.2 </t>
  </si>
  <si>
    <t xml:space="preserve">gp108</t>
  </si>
  <si>
    <t xml:space="preserve">m119.3, m119.2,  m119.1</t>
  </si>
  <si>
    <t xml:space="preserve">4E, 2L, 1IE</t>
  </si>
  <si>
    <t xml:space="preserve">m119.2, m119.3 AS</t>
  </si>
  <si>
    <t xml:space="preserve">m119.3, m119.2</t>
  </si>
  <si>
    <t xml:space="preserve">6L, 4E</t>
  </si>
  <si>
    <t xml:space="preserve">m119.3 </t>
  </si>
  <si>
    <t xml:space="preserve">gp109</t>
  </si>
  <si>
    <t xml:space="preserve">m119.3</t>
  </si>
  <si>
    <t xml:space="preserve">IGR  m119.3 - m119.4</t>
  </si>
  <si>
    <t xml:space="preserve">m119.4 </t>
  </si>
  <si>
    <t xml:space="preserve">gp110</t>
  </si>
  <si>
    <t xml:space="preserve">m120(S), m119.5(AS), m119.4 (S),m119.3(S), m119.2 (S)</t>
  </si>
  <si>
    <t xml:space="preserve">IE, E</t>
  </si>
  <si>
    <t xml:space="preserve">m119.5 </t>
  </si>
  <si>
    <t xml:space="preserve">gp111</t>
  </si>
  <si>
    <t xml:space="preserve">m120 </t>
  </si>
  <si>
    <t xml:space="preserve">gp112</t>
  </si>
  <si>
    <t xml:space="preserve">m120.1* </t>
  </si>
  <si>
    <t xml:space="preserve">m120.1 </t>
  </si>
  <si>
    <t xml:space="preserve">M121 </t>
  </si>
  <si>
    <t xml:space="preserve">gp113</t>
  </si>
  <si>
    <t xml:space="preserve">gpM122Ex5</t>
  </si>
  <si>
    <t xml:space="preserve">M122 Ex5</t>
  </si>
  <si>
    <t xml:space="preserve">gpm123Ex4</t>
  </si>
  <si>
    <t xml:space="preserve">m123 Ex4</t>
  </si>
  <si>
    <t xml:space="preserve">m123.1 </t>
  </si>
  <si>
    <t xml:space="preserve">gpm123Ex3</t>
  </si>
  <si>
    <t xml:space="preserve">m123Ex2 </t>
  </si>
  <si>
    <t xml:space="preserve">gp114</t>
  </si>
  <si>
    <t xml:space="preserve">IGR (m124.1 and m125), m123Ex2, m123 Ex3,m122 Ex5</t>
  </si>
  <si>
    <t xml:space="preserve">182596, 181371, 181659, 179420</t>
  </si>
  <si>
    <t xml:space="preserve">182798, 181562, 181770, 179520</t>
  </si>
  <si>
    <t xml:space="preserve">202+191+111+100</t>
  </si>
  <si>
    <t xml:space="preserve">m124 </t>
  </si>
  <si>
    <t xml:space="preserve">gp115</t>
  </si>
  <si>
    <t xml:space="preserve">m124.1 </t>
  </si>
  <si>
    <t xml:space="preserve">gp116</t>
  </si>
  <si>
    <t xml:space="preserve">m125 </t>
  </si>
  <si>
    <t xml:space="preserve">gp117</t>
  </si>
  <si>
    <t xml:space="preserve">m126 </t>
  </si>
  <si>
    <t xml:space="preserve">gp118</t>
  </si>
  <si>
    <t xml:space="preserve">m127 </t>
  </si>
  <si>
    <t xml:space="preserve">gp119</t>
  </si>
  <si>
    <t xml:space="preserve">m128Ex3 </t>
  </si>
  <si>
    <t xml:space="preserve">gp120</t>
  </si>
  <si>
    <t xml:space="preserve">m129 </t>
  </si>
  <si>
    <t xml:space="preserve">gp121</t>
  </si>
  <si>
    <t xml:space="preserve">m130 </t>
  </si>
  <si>
    <t xml:space="preserve">gp122</t>
  </si>
  <si>
    <t xml:space="preserve">m131 - m129 </t>
  </si>
  <si>
    <t xml:space="preserve">m131 </t>
  </si>
  <si>
    <t xml:space="preserve">gp123</t>
  </si>
  <si>
    <t xml:space="preserve">m133 Ex1, m132 Ex2,  m131 </t>
  </si>
  <si>
    <t xml:space="preserve">188880, 188407</t>
  </si>
  <si>
    <t xml:space="preserve">189791, 188602</t>
  </si>
  <si>
    <t xml:space="preserve">991+195</t>
  </si>
  <si>
    <t xml:space="preserve">2IE, 1L</t>
  </si>
  <si>
    <t xml:space="preserve">gpm132Ex2</t>
  </si>
  <si>
    <t xml:space="preserve">m132 Ex2 - m131 </t>
  </si>
  <si>
    <t xml:space="preserve">188695, 188292</t>
  </si>
  <si>
    <t xml:space="preserve">188885, 188603</t>
  </si>
  <si>
    <t xml:space="preserve">190+311</t>
  </si>
  <si>
    <t xml:space="preserve">E, L</t>
  </si>
  <si>
    <t xml:space="preserve">m133Ex1* </t>
  </si>
  <si>
    <t xml:space="preserve">m133Ex1 </t>
  </si>
  <si>
    <t xml:space="preserve">gp124</t>
  </si>
  <si>
    <t xml:space="preserve">m133 Ex1 </t>
  </si>
  <si>
    <t xml:space="preserve">m134 </t>
  </si>
  <si>
    <t xml:space="preserve">gp125</t>
  </si>
  <si>
    <t xml:space="preserve">m135 </t>
  </si>
  <si>
    <t xml:space="preserve">gp126</t>
  </si>
  <si>
    <t xml:space="preserve">m136 </t>
  </si>
  <si>
    <t xml:space="preserve">gp127</t>
  </si>
  <si>
    <t xml:space="preserve">m137 </t>
  </si>
  <si>
    <t xml:space="preserve">gp128</t>
  </si>
  <si>
    <t xml:space="preserve">m138, m137</t>
  </si>
  <si>
    <t xml:space="preserve">m138 </t>
  </si>
  <si>
    <t xml:space="preserve">gp129</t>
  </si>
  <si>
    <t xml:space="preserve">m138</t>
  </si>
  <si>
    <t xml:space="preserve">6E, 3IE, 3L</t>
  </si>
  <si>
    <t xml:space="preserve">m139 </t>
  </si>
  <si>
    <t xml:space="preserve">gp130</t>
  </si>
  <si>
    <t xml:space="preserve">m139</t>
  </si>
  <si>
    <t xml:space="preserve">m140 </t>
  </si>
  <si>
    <t xml:space="preserve">gp131</t>
  </si>
  <si>
    <t xml:space="preserve">m141 </t>
  </si>
  <si>
    <t xml:space="preserve">gp132</t>
  </si>
  <si>
    <t xml:space="preserve">m142 </t>
  </si>
  <si>
    <t xml:space="preserve">gp133</t>
  </si>
  <si>
    <t xml:space="preserve">m142</t>
  </si>
  <si>
    <t xml:space="preserve">IE, L</t>
  </si>
  <si>
    <t xml:space="preserve">m143 </t>
  </si>
  <si>
    <t xml:space="preserve">gp134</t>
  </si>
  <si>
    <t xml:space="preserve">m144 </t>
  </si>
  <si>
    <t xml:space="preserve">gp135</t>
  </si>
  <si>
    <t xml:space="preserve">m145 </t>
  </si>
  <si>
    <t xml:space="preserve">gp136</t>
  </si>
  <si>
    <t xml:space="preserve">m145</t>
  </si>
  <si>
    <t xml:space="preserve">m146 </t>
  </si>
  <si>
    <t xml:space="preserve">gp137</t>
  </si>
  <si>
    <t xml:space="preserve">m147 </t>
  </si>
  <si>
    <t xml:space="preserve">gp138</t>
  </si>
  <si>
    <t xml:space="preserve">m148 </t>
  </si>
  <si>
    <t xml:space="preserve">gp139</t>
  </si>
  <si>
    <t xml:space="preserve">m149 </t>
  </si>
  <si>
    <t xml:space="preserve">gp140</t>
  </si>
  <si>
    <t xml:space="preserve">m150 </t>
  </si>
  <si>
    <t xml:space="preserve">gp141</t>
  </si>
  <si>
    <t xml:space="preserve">m150, m151 AS</t>
  </si>
  <si>
    <t xml:space="preserve">m151 </t>
  </si>
  <si>
    <t xml:space="preserve">gp142</t>
  </si>
  <si>
    <t xml:space="preserve">m151</t>
  </si>
  <si>
    <t xml:space="preserve">m152 </t>
  </si>
  <si>
    <t xml:space="preserve">gp143</t>
  </si>
  <si>
    <t xml:space="preserve">m153 </t>
  </si>
  <si>
    <t xml:space="preserve">gp144</t>
  </si>
  <si>
    <t xml:space="preserve">m154 </t>
  </si>
  <si>
    <t xml:space="preserve">gp145</t>
  </si>
  <si>
    <t xml:space="preserve">m154</t>
  </si>
  <si>
    <t xml:space="preserve">m155 </t>
  </si>
  <si>
    <t xml:space="preserve">gp146</t>
  </si>
  <si>
    <t xml:space="preserve">m155</t>
  </si>
  <si>
    <t xml:space="preserve">2IE, L</t>
  </si>
  <si>
    <t xml:space="preserve">m156 </t>
  </si>
  <si>
    <t xml:space="preserve">gp147</t>
  </si>
  <si>
    <t xml:space="preserve">m156, m155</t>
  </si>
  <si>
    <t xml:space="preserve">m157 </t>
  </si>
  <si>
    <t xml:space="preserve">gp148</t>
  </si>
  <si>
    <t xml:space="preserve">m158 </t>
  </si>
  <si>
    <t xml:space="preserve">gp149</t>
  </si>
  <si>
    <t xml:space="preserve">m159 </t>
  </si>
  <si>
    <t xml:space="preserve">gp150</t>
  </si>
  <si>
    <t xml:space="preserve">m159 A</t>
  </si>
  <si>
    <t xml:space="preserve">m159 B</t>
  </si>
  <si>
    <t xml:space="preserve">m160 </t>
  </si>
  <si>
    <t xml:space="preserve">gp151</t>
  </si>
  <si>
    <t xml:space="preserve">m160</t>
  </si>
  <si>
    <t xml:space="preserve">m161 </t>
  </si>
  <si>
    <t xml:space="preserve">gp152</t>
  </si>
  <si>
    <t xml:space="preserve">m160, m161</t>
  </si>
  <si>
    <t xml:space="preserve">m162 </t>
  </si>
  <si>
    <t xml:space="preserve">gp153</t>
  </si>
  <si>
    <t xml:space="preserve">m163 </t>
  </si>
  <si>
    <t xml:space="preserve">gp154</t>
  </si>
  <si>
    <t xml:space="preserve">m163</t>
  </si>
  <si>
    <t xml:space="preserve">m164 - m162</t>
  </si>
  <si>
    <t xml:space="preserve">m164 </t>
  </si>
  <si>
    <t xml:space="preserve">gp155</t>
  </si>
  <si>
    <t xml:space="preserve">m164, m163</t>
  </si>
  <si>
    <t xml:space="preserve">10L, 3E, 1IE</t>
  </si>
  <si>
    <t xml:space="preserve">m165 </t>
  </si>
  <si>
    <t xml:space="preserve">gp156</t>
  </si>
  <si>
    <t xml:space="preserve">m166 </t>
  </si>
  <si>
    <t xml:space="preserve">gp157</t>
  </si>
  <si>
    <t xml:space="preserve">m166</t>
  </si>
  <si>
    <t xml:space="preserve">3IE, E, L</t>
  </si>
  <si>
    <t xml:space="preserve">m167 </t>
  </si>
  <si>
    <t xml:space="preserve">gp158</t>
  </si>
  <si>
    <t xml:space="preserve">m167, m166</t>
  </si>
  <si>
    <t xml:space="preserve">m168 </t>
  </si>
  <si>
    <t xml:space="preserve">gp159</t>
  </si>
  <si>
    <t xml:space="preserve">m169 </t>
  </si>
  <si>
    <t xml:space="preserve">gp160</t>
  </si>
  <si>
    <t xml:space="preserve">IGR m167-m168, m168 (AS), m169, IGR m169-m170</t>
  </si>
  <si>
    <t xml:space="preserve">228325, 227426</t>
  </si>
  <si>
    <t xml:space="preserve">229086, 228247</t>
  </si>
  <si>
    <t xml:space="preserve">761+821</t>
  </si>
  <si>
    <t xml:space="preserve">28IE, 57E, 41L</t>
  </si>
  <si>
    <t xml:space="preserve">m170 </t>
  </si>
  <si>
    <t xml:space="preserve">gp161</t>
  </si>
  <si>
    <t xml:space="preserve">* start, end and length indicate the longest clone</t>
  </si>
  <si>
    <t xml:space="preserve">N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#,##0"/>
    <numFmt numFmtId="167" formatCode="@"/>
  </numFmts>
  <fonts count="2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900000"/>
      <name val="Calibri"/>
      <family val="2"/>
    </font>
    <font>
      <b val="true"/>
      <sz val="11"/>
      <color rgb="FFFF66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6600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1"/>
      <name val="Calibri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21">
    <fill>
      <patternFill patternType="none"/>
    </fill>
    <fill>
      <patternFill patternType="gray125"/>
    </fill>
    <fill>
      <patternFill patternType="solid">
        <fgColor rgb="FFA2BD90"/>
        <bgColor rgb="FFC0C0C0"/>
      </patternFill>
    </fill>
    <fill>
      <patternFill patternType="solid">
        <fgColor rgb="FF99CCFF"/>
        <bgColor rgb="FFC0C0C0"/>
      </patternFill>
    </fill>
    <fill>
      <patternFill patternType="solid">
        <fgColor rgb="FF865357"/>
        <bgColor rgb="FF666699"/>
      </patternFill>
    </fill>
    <fill>
      <patternFill patternType="solid">
        <fgColor rgb="FF333399"/>
        <bgColor rgb="FF003366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A2BD90"/>
      </patternFill>
    </fill>
    <fill>
      <patternFill patternType="solid">
        <fgColor rgb="FF969696"/>
        <bgColor rgb="FF808080"/>
      </patternFill>
    </fill>
    <fill>
      <patternFill patternType="solid">
        <fgColor rgb="FFDD2D32"/>
        <bgColor rgb="FFDD0806"/>
      </patternFill>
    </fill>
    <fill>
      <patternFill patternType="solid">
        <fgColor rgb="FFCCFFCC"/>
        <bgColor rgb="FFCCFFFF"/>
      </patternFill>
    </fill>
    <fill>
      <patternFill patternType="solid">
        <fgColor rgb="FF1FB714"/>
        <bgColor rgb="FF4EE257"/>
      </patternFill>
    </fill>
    <fill>
      <patternFill patternType="solid">
        <fgColor rgb="FFCC99FF"/>
        <bgColor rgb="FF9999FF"/>
      </patternFill>
    </fill>
    <fill>
      <patternFill patternType="solid">
        <fgColor rgb="FF6711FF"/>
        <bgColor rgb="FF800080"/>
      </patternFill>
    </fill>
    <fill>
      <patternFill patternType="solid">
        <fgColor rgb="FF4EE257"/>
        <bgColor rgb="FF33CCCC"/>
      </patternFill>
    </fill>
    <fill>
      <patternFill patternType="solid">
        <fgColor rgb="FF33CCCC"/>
        <bgColor rgb="FF00CCFF"/>
      </patternFill>
    </fill>
    <fill>
      <patternFill patternType="solid">
        <fgColor rgb="FFFFF58C"/>
        <bgColor rgb="FFFFFF99"/>
      </patternFill>
    </fill>
    <fill>
      <patternFill patternType="solid">
        <fgColor rgb="FFFFCC00"/>
        <bgColor rgb="FFFFFF00"/>
      </patternFill>
    </fill>
    <fill>
      <patternFill patternType="solid">
        <fgColor rgb="FFFF9900"/>
        <bgColor rgb="FFFFCC00"/>
      </patternFill>
    </fill>
    <fill>
      <patternFill patternType="solid">
        <fgColor rgb="FFFFCC99"/>
        <bgColor rgb="FFFFF58C"/>
      </patternFill>
    </fill>
    <fill>
      <patternFill patternType="solid">
        <fgColor rgb="FFFFFF99"/>
        <bgColor rgb="FFFFF58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7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0" fillId="12" borderId="0" applyFont="true" applyBorder="false" applyAlignment="false" applyProtection="false"/>
    <xf numFmtId="164" fontId="0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0" fillId="14" borderId="0" applyFont="true" applyBorder="false" applyAlignment="false" applyProtection="false"/>
    <xf numFmtId="164" fontId="0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0" fillId="16" borderId="0" applyFont="true" applyBorder="false" applyAlignment="false" applyProtection="false"/>
    <xf numFmtId="164" fontId="0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5" fillId="6" borderId="0" applyFont="true" applyBorder="false" applyAlignment="false" applyProtection="false"/>
    <xf numFmtId="164" fontId="6" fillId="7" borderId="1" applyFont="true" applyBorder="true" applyAlignment="false" applyProtection="false"/>
    <xf numFmtId="164" fontId="7" fillId="8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0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19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6" borderId="7" applyFont="true" applyBorder="true" applyAlignment="false" applyProtection="false"/>
    <xf numFmtId="164" fontId="17" fillId="7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6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16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1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6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16" borderId="10" xfId="7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16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2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0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16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1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16" borderId="10" xfId="7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1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16" borderId="10" xfId="7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16" borderId="10" xfId="7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16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16" borderId="10" xfId="7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1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16" borderId="10" xfId="7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16" borderId="10" xfId="7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16" borderId="10" xfId="7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10" borderId="1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16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16" borderId="1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1 - 20%" xfId="20"/>
    <cellStyle name="Accent1 - 40%" xfId="21"/>
    <cellStyle name="Accent1 - 60%" xfId="22"/>
    <cellStyle name="Accent1 2" xfId="23"/>
    <cellStyle name="Accent1 3" xfId="24"/>
    <cellStyle name="Accent1 4" xfId="25"/>
    <cellStyle name="Accent2 - 20%" xfId="26"/>
    <cellStyle name="Accent2 - 40%" xfId="27"/>
    <cellStyle name="Accent2 - 60%" xfId="28"/>
    <cellStyle name="Accent2 2" xfId="29"/>
    <cellStyle name="Accent2 3" xfId="30"/>
    <cellStyle name="Accent2 4" xfId="31"/>
    <cellStyle name="Accent3 - 20%" xfId="32"/>
    <cellStyle name="Accent3 - 40%" xfId="33"/>
    <cellStyle name="Accent3 - 60%" xfId="34"/>
    <cellStyle name="Accent3 2" xfId="35"/>
    <cellStyle name="Accent3 3" xfId="36"/>
    <cellStyle name="Accent3 4" xfId="37"/>
    <cellStyle name="Accent4 - 20%" xfId="38"/>
    <cellStyle name="Accent4 - 40%" xfId="39"/>
    <cellStyle name="Accent4 - 60%" xfId="40"/>
    <cellStyle name="Accent4 2" xfId="41"/>
    <cellStyle name="Accent4 3" xfId="42"/>
    <cellStyle name="Accent4 4" xfId="43"/>
    <cellStyle name="Accent5 - 20%" xfId="44"/>
    <cellStyle name="Accent5 - 40%" xfId="45"/>
    <cellStyle name="Accent5 - 60%" xfId="46"/>
    <cellStyle name="Accent5 2" xfId="47"/>
    <cellStyle name="Accent5 3" xfId="48"/>
    <cellStyle name="Accent5 4" xfId="49"/>
    <cellStyle name="Accent6 - 20%" xfId="50"/>
    <cellStyle name="Accent6 - 40%" xfId="51"/>
    <cellStyle name="Accent6 - 60%" xfId="52"/>
    <cellStyle name="Accent6 2" xfId="53"/>
    <cellStyle name="Accent6 3" xfId="54"/>
    <cellStyle name="Accent6 4" xfId="55"/>
    <cellStyle name="Bad 2" xfId="56"/>
    <cellStyle name="Calculation 2" xfId="57"/>
    <cellStyle name="Check Cell 2" xfId="58"/>
    <cellStyle name="Explanatory Text 2" xfId="59"/>
    <cellStyle name="Good 2" xfId="60"/>
    <cellStyle name="Heading 1 2" xfId="61"/>
    <cellStyle name="Heading 2 2" xfId="62"/>
    <cellStyle name="Heading 3 2" xfId="63"/>
    <cellStyle name="Heading 4 2" xfId="64"/>
    <cellStyle name="Input 2" xfId="65"/>
    <cellStyle name="Linked Cell 2" xfId="66"/>
    <cellStyle name="Neutral 2" xfId="67"/>
    <cellStyle name="Normal 2" xfId="68"/>
    <cellStyle name="Normal 3" xfId="69"/>
    <cellStyle name="Normal_megablast plate 14 dt 5-14-10" xfId="70"/>
    <cellStyle name="Normal_megablast plate 15 dt 5-24-10" xfId="71"/>
    <cellStyle name="Normal_megablst plate 16 5-24-10" xfId="72"/>
    <cellStyle name="Note 2" xfId="73"/>
    <cellStyle name="Output 2" xfId="74"/>
    <cellStyle name="Sheet Title" xfId="75"/>
    <cellStyle name="Total 2" xfId="76"/>
    <cellStyle name="Warning Text 2" xfId="77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900000"/>
      <rgbColor rgb="FF006411"/>
      <rgbColor rgb="FF000080"/>
      <rgbColor rgb="FF808000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F8080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4EE257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DD2D32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" activeCellId="0" sqref="M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/>
      <c r="C2" s="2"/>
      <c r="D2" s="2"/>
      <c r="E2" s="2"/>
      <c r="F2" s="2"/>
      <c r="G2" s="3" t="s">
        <v>2</v>
      </c>
      <c r="H2" s="3"/>
      <c r="I2" s="3"/>
      <c r="J2" s="3"/>
      <c r="K2" s="3"/>
      <c r="L2" s="4" t="s">
        <v>3</v>
      </c>
      <c r="M2" s="4"/>
      <c r="N2" s="4"/>
      <c r="O2" s="4"/>
      <c r="P2" s="4"/>
      <c r="Q2" s="4"/>
      <c r="R2" s="5" t="s">
        <v>4</v>
      </c>
      <c r="S2" s="5"/>
      <c r="T2" s="5"/>
      <c r="U2" s="5"/>
      <c r="V2" s="5"/>
      <c r="W2" s="5"/>
      <c r="X2" s="5"/>
    </row>
    <row r="3" customFormat="false" ht="15" hidden="false" customHeight="false" outlineLevel="0" collapsed="false">
      <c r="A3" s="2" t="s">
        <v>5</v>
      </c>
      <c r="B3" s="6" t="s">
        <v>6</v>
      </c>
      <c r="C3" s="6" t="s">
        <v>7</v>
      </c>
      <c r="D3" s="6" t="s">
        <v>8</v>
      </c>
      <c r="E3" s="7" t="s">
        <v>9</v>
      </c>
      <c r="F3" s="2" t="s">
        <v>10</v>
      </c>
      <c r="G3" s="3" t="s">
        <v>5</v>
      </c>
      <c r="H3" s="8" t="s">
        <v>6</v>
      </c>
      <c r="I3" s="8" t="s">
        <v>7</v>
      </c>
      <c r="J3" s="8" t="s">
        <v>11</v>
      </c>
      <c r="K3" s="3" t="s">
        <v>9</v>
      </c>
      <c r="L3" s="4" t="s">
        <v>12</v>
      </c>
      <c r="M3" s="4" t="s">
        <v>6</v>
      </c>
      <c r="N3" s="4" t="s">
        <v>7</v>
      </c>
      <c r="O3" s="4" t="s">
        <v>11</v>
      </c>
      <c r="P3" s="4" t="s">
        <v>13</v>
      </c>
      <c r="Q3" s="4" t="s">
        <v>10</v>
      </c>
      <c r="R3" s="5" t="s">
        <v>14</v>
      </c>
      <c r="S3" s="5" t="s">
        <v>6</v>
      </c>
      <c r="T3" s="5" t="s">
        <v>7</v>
      </c>
      <c r="U3" s="5" t="s">
        <v>15</v>
      </c>
      <c r="V3" s="5" t="s">
        <v>13</v>
      </c>
      <c r="W3" s="5" t="s">
        <v>16</v>
      </c>
      <c r="X3" s="5" t="s">
        <v>17</v>
      </c>
    </row>
    <row r="4" customFormat="false" ht="15" hidden="false" customHeight="false" outlineLevel="0" collapsed="false">
      <c r="A4" s="2" t="s">
        <v>18</v>
      </c>
      <c r="B4" s="6" t="n">
        <v>468</v>
      </c>
      <c r="C4" s="6" t="n">
        <v>870</v>
      </c>
      <c r="D4" s="6" t="n">
        <v>402</v>
      </c>
      <c r="E4" s="7" t="s">
        <v>19</v>
      </c>
      <c r="F4" s="9" t="n">
        <v>131.980116829916</v>
      </c>
      <c r="G4" s="3" t="s">
        <v>18</v>
      </c>
      <c r="H4" s="8" t="n">
        <v>480</v>
      </c>
      <c r="I4" s="10" t="n">
        <v>836</v>
      </c>
      <c r="J4" s="8" t="n">
        <v>356</v>
      </c>
      <c r="K4" s="3" t="s">
        <v>19</v>
      </c>
      <c r="L4" s="4" t="s">
        <v>20</v>
      </c>
      <c r="M4" s="4" t="n">
        <v>480</v>
      </c>
      <c r="N4" s="4" t="n">
        <v>836</v>
      </c>
      <c r="O4" s="4" t="n">
        <f aca="false">N4-M4</f>
        <v>356</v>
      </c>
      <c r="P4" s="4" t="s">
        <v>21</v>
      </c>
      <c r="Q4" s="11" t="n">
        <v>106.807857768222</v>
      </c>
      <c r="R4" s="5"/>
      <c r="S4" s="5"/>
      <c r="T4" s="5"/>
      <c r="U4" s="5"/>
      <c r="V4" s="5"/>
      <c r="W4" s="5"/>
      <c r="X4" s="5"/>
    </row>
    <row r="5" customFormat="false" ht="15" hidden="false" customHeight="false" outlineLevel="0" collapsed="false">
      <c r="A5" s="2" t="s">
        <v>22</v>
      </c>
      <c r="B5" s="6" t="n">
        <v>1033</v>
      </c>
      <c r="C5" s="6" t="n">
        <v>2013</v>
      </c>
      <c r="D5" s="6" t="n">
        <v>980</v>
      </c>
      <c r="E5" s="7"/>
      <c r="F5" s="9" t="n">
        <v>717.135433685207</v>
      </c>
      <c r="G5" s="3" t="s">
        <v>22</v>
      </c>
      <c r="H5" s="8" t="n">
        <v>999</v>
      </c>
      <c r="I5" s="10" t="n">
        <v>1979</v>
      </c>
      <c r="J5" s="8" t="n">
        <v>980</v>
      </c>
      <c r="K5" s="3"/>
      <c r="L5" s="4" t="s">
        <v>23</v>
      </c>
      <c r="M5" s="4" t="n">
        <v>999</v>
      </c>
      <c r="N5" s="4" t="n">
        <v>1979</v>
      </c>
      <c r="O5" s="4" t="n">
        <f aca="false">N5-M5</f>
        <v>980</v>
      </c>
      <c r="P5" s="4"/>
      <c r="Q5" s="11" t="n">
        <v>615.294918128576</v>
      </c>
      <c r="R5" s="5"/>
      <c r="S5" s="5"/>
      <c r="T5" s="5"/>
      <c r="U5" s="5"/>
      <c r="V5" s="5"/>
      <c r="W5" s="5"/>
      <c r="X5" s="5"/>
    </row>
    <row r="6" customFormat="false" ht="15" hidden="false" customHeight="false" outlineLevel="0" collapsed="false">
      <c r="A6" s="2" t="s">
        <v>24</v>
      </c>
      <c r="B6" s="6" t="n">
        <v>2270</v>
      </c>
      <c r="C6" s="6" t="n">
        <v>3109</v>
      </c>
      <c r="D6" s="6" t="n">
        <v>839</v>
      </c>
      <c r="E6" s="7"/>
      <c r="F6" s="9" t="n">
        <v>3668.21330757301</v>
      </c>
      <c r="G6" s="3" t="s">
        <v>24</v>
      </c>
      <c r="H6" s="8" t="n">
        <v>2236</v>
      </c>
      <c r="I6" s="8" t="n">
        <v>3102</v>
      </c>
      <c r="J6" s="8" t="n">
        <v>866</v>
      </c>
      <c r="K6" s="3"/>
      <c r="L6" s="4" t="s">
        <v>25</v>
      </c>
      <c r="M6" s="4" t="n">
        <v>2236</v>
      </c>
      <c r="N6" s="4" t="n">
        <v>3102</v>
      </c>
      <c r="O6" s="4" t="n">
        <f aca="false">N6-M6</f>
        <v>866</v>
      </c>
      <c r="P6" s="4"/>
      <c r="Q6" s="11" t="n">
        <v>3358.73015790082</v>
      </c>
      <c r="R6" s="5"/>
      <c r="S6" s="5"/>
      <c r="T6" s="5"/>
      <c r="U6" s="5"/>
      <c r="V6" s="5"/>
      <c r="W6" s="5"/>
      <c r="X6" s="5"/>
    </row>
    <row r="7" customFormat="false" ht="15" hidden="false" customHeight="false" outlineLevel="0" collapsed="false">
      <c r="A7" s="2" t="s">
        <v>26</v>
      </c>
      <c r="B7" s="6" t="n">
        <v>3267</v>
      </c>
      <c r="C7" s="6" t="n">
        <v>4063</v>
      </c>
      <c r="D7" s="6" t="n">
        <v>796</v>
      </c>
      <c r="E7" s="7"/>
      <c r="F7" s="9" t="n">
        <v>14134.8300628784</v>
      </c>
      <c r="G7" s="3" t="s">
        <v>26</v>
      </c>
      <c r="H7" s="8" t="n">
        <v>3270</v>
      </c>
      <c r="I7" s="10" t="n">
        <v>4070</v>
      </c>
      <c r="J7" s="8" t="n">
        <v>800</v>
      </c>
      <c r="K7" s="3"/>
      <c r="L7" s="4" t="s">
        <v>27</v>
      </c>
      <c r="M7" s="4" t="n">
        <v>3270</v>
      </c>
      <c r="N7" s="4" t="n">
        <v>4070</v>
      </c>
      <c r="O7" s="4" t="n">
        <f aca="false">N7-M7</f>
        <v>800</v>
      </c>
      <c r="P7" s="4"/>
      <c r="Q7" s="11" t="n">
        <v>12977.6667565092</v>
      </c>
      <c r="R7" s="12" t="s">
        <v>26</v>
      </c>
      <c r="S7" s="13" t="n">
        <v>3250</v>
      </c>
      <c r="T7" s="5" t="n">
        <v>4102</v>
      </c>
      <c r="U7" s="14" t="n">
        <f aca="false">T7-S7</f>
        <v>852</v>
      </c>
      <c r="V7" s="14"/>
      <c r="W7" s="5" t="n">
        <v>7</v>
      </c>
      <c r="X7" s="15" t="s">
        <v>28</v>
      </c>
    </row>
    <row r="8" customFormat="false" ht="15" hidden="false" customHeight="false" outlineLevel="0" collapsed="false">
      <c r="A8" s="2" t="s">
        <v>29</v>
      </c>
      <c r="B8" s="6" t="n">
        <v>4179</v>
      </c>
      <c r="C8" s="6" t="n">
        <v>5200</v>
      </c>
      <c r="D8" s="16" t="n">
        <v>1021</v>
      </c>
      <c r="E8" s="7"/>
      <c r="F8" s="9" t="n">
        <v>3321.10264435722</v>
      </c>
      <c r="G8" s="3" t="s">
        <v>29</v>
      </c>
      <c r="H8" s="8" t="n">
        <v>4185</v>
      </c>
      <c r="I8" s="8" t="n">
        <v>5210</v>
      </c>
      <c r="J8" s="10" t="n">
        <v>1025</v>
      </c>
      <c r="K8" s="3"/>
      <c r="L8" s="4" t="s">
        <v>30</v>
      </c>
      <c r="M8" s="4" t="n">
        <v>4185</v>
      </c>
      <c r="N8" s="4" t="n">
        <v>5210</v>
      </c>
      <c r="O8" s="4" t="n">
        <f aca="false">N8-M8</f>
        <v>1025</v>
      </c>
      <c r="P8" s="4"/>
      <c r="Q8" s="11" t="n">
        <v>3066.04135567112</v>
      </c>
      <c r="R8" s="5"/>
      <c r="S8" s="5"/>
      <c r="T8" s="5"/>
      <c r="U8" s="5"/>
      <c r="V8" s="5"/>
      <c r="W8" s="5"/>
      <c r="X8" s="5"/>
    </row>
    <row r="9" customFormat="false" ht="15" hidden="false" customHeight="false" outlineLevel="0" collapsed="false">
      <c r="A9" s="2" t="s">
        <v>31</v>
      </c>
      <c r="B9" s="6" t="n">
        <v>5291</v>
      </c>
      <c r="C9" s="6" t="n">
        <v>6336</v>
      </c>
      <c r="D9" s="16" t="n">
        <v>1045</v>
      </c>
      <c r="E9" s="7"/>
      <c r="F9" s="9" t="n">
        <v>9752.98737488606</v>
      </c>
      <c r="G9" s="3" t="s">
        <v>31</v>
      </c>
      <c r="H9" s="8" t="n">
        <v>5300</v>
      </c>
      <c r="I9" s="8" t="n">
        <v>6337</v>
      </c>
      <c r="J9" s="10" t="n">
        <v>1037</v>
      </c>
      <c r="K9" s="3"/>
      <c r="L9" s="4" t="s">
        <v>32</v>
      </c>
      <c r="M9" s="4" t="n">
        <v>5300</v>
      </c>
      <c r="N9" s="4" t="n">
        <v>6337</v>
      </c>
      <c r="O9" s="4" t="n">
        <f aca="false">N9-M9</f>
        <v>1037</v>
      </c>
      <c r="P9" s="4"/>
      <c r="Q9" s="11" t="n">
        <v>9084.07312876573</v>
      </c>
      <c r="R9" s="12" t="s">
        <v>31</v>
      </c>
      <c r="S9" s="12" t="n">
        <v>5319</v>
      </c>
      <c r="T9" s="12" t="n">
        <v>6260</v>
      </c>
      <c r="U9" s="14" t="n">
        <f aca="false">T9-S9</f>
        <v>941</v>
      </c>
      <c r="V9" s="14"/>
      <c r="W9" s="5" t="n">
        <v>6</v>
      </c>
      <c r="X9" s="15" t="s">
        <v>33</v>
      </c>
    </row>
    <row r="10" customFormat="false" ht="15" hidden="false" customHeight="false" outlineLevel="0" collapsed="false">
      <c r="A10" s="2" t="s">
        <v>34</v>
      </c>
      <c r="B10" s="6" t="n">
        <v>6463</v>
      </c>
      <c r="C10" s="6" t="n">
        <v>7407</v>
      </c>
      <c r="D10" s="6" t="n">
        <v>944</v>
      </c>
      <c r="E10" s="7"/>
      <c r="F10" s="9" t="n">
        <v>2140.68848836215</v>
      </c>
      <c r="G10" s="3" t="s">
        <v>34</v>
      </c>
      <c r="H10" s="8" t="n">
        <v>6463</v>
      </c>
      <c r="I10" s="8" t="n">
        <v>7407</v>
      </c>
      <c r="J10" s="8" t="n">
        <v>944</v>
      </c>
      <c r="K10" s="3"/>
      <c r="L10" s="4" t="s">
        <v>35</v>
      </c>
      <c r="M10" s="4" t="n">
        <v>6463</v>
      </c>
      <c r="N10" s="4" t="n">
        <v>7407</v>
      </c>
      <c r="O10" s="4" t="n">
        <f aca="false">N10-M10</f>
        <v>944</v>
      </c>
      <c r="P10" s="4"/>
      <c r="Q10" s="11" t="n">
        <v>1985.20204971869</v>
      </c>
      <c r="R10" s="5"/>
      <c r="S10" s="5"/>
      <c r="T10" s="5"/>
      <c r="U10" s="5"/>
      <c r="V10" s="5"/>
      <c r="W10" s="5"/>
      <c r="X10" s="5"/>
    </row>
    <row r="11" customFormat="false" ht="15" hidden="false" customHeight="false" outlineLevel="0" collapsed="false">
      <c r="A11" s="2" t="s">
        <v>36</v>
      </c>
      <c r="B11" s="6" t="n">
        <v>7459</v>
      </c>
      <c r="C11" s="6" t="n">
        <v>8529</v>
      </c>
      <c r="D11" s="16" t="n">
        <v>1070</v>
      </c>
      <c r="E11" s="7"/>
      <c r="F11" s="9" t="n">
        <v>3080.11903553256</v>
      </c>
      <c r="G11" s="3" t="s">
        <v>36</v>
      </c>
      <c r="H11" s="8" t="n">
        <v>7459</v>
      </c>
      <c r="I11" s="8" t="n">
        <v>8529</v>
      </c>
      <c r="J11" s="10" t="n">
        <v>1070</v>
      </c>
      <c r="K11" s="3"/>
      <c r="L11" s="4" t="s">
        <v>37</v>
      </c>
      <c r="M11" s="4" t="n">
        <v>7459</v>
      </c>
      <c r="N11" s="4" t="n">
        <v>8529</v>
      </c>
      <c r="O11" s="4" t="n">
        <f aca="false">N11-M11</f>
        <v>1070</v>
      </c>
      <c r="P11" s="4"/>
      <c r="Q11" s="11" t="n">
        <v>2856.39814291483</v>
      </c>
      <c r="R11" s="12" t="s">
        <v>38</v>
      </c>
      <c r="S11" s="17" t="n">
        <v>7679</v>
      </c>
      <c r="T11" s="17" t="n">
        <v>8440</v>
      </c>
      <c r="U11" s="18" t="n">
        <v>761</v>
      </c>
      <c r="V11" s="5"/>
      <c r="W11" s="5" t="n">
        <v>1</v>
      </c>
      <c r="X11" s="5" t="s">
        <v>39</v>
      </c>
    </row>
    <row r="12" customFormat="false" ht="15" hidden="false" customHeight="false" outlineLevel="0" collapsed="false">
      <c r="A12" s="2" t="s">
        <v>40</v>
      </c>
      <c r="B12" s="6" t="n">
        <v>8632</v>
      </c>
      <c r="C12" s="6" t="n">
        <v>9513</v>
      </c>
      <c r="D12" s="6" t="n">
        <v>881</v>
      </c>
      <c r="E12" s="7"/>
      <c r="F12" s="9" t="n">
        <v>533.307410863742</v>
      </c>
      <c r="G12" s="3" t="s">
        <v>40</v>
      </c>
      <c r="H12" s="8" t="n">
        <v>8632</v>
      </c>
      <c r="I12" s="8" t="n">
        <v>9513</v>
      </c>
      <c r="J12" s="8" t="n">
        <v>881</v>
      </c>
      <c r="K12" s="3"/>
      <c r="L12" s="4" t="s">
        <v>41</v>
      </c>
      <c r="M12" s="4" t="n">
        <v>8632</v>
      </c>
      <c r="N12" s="4" t="n">
        <v>9513</v>
      </c>
      <c r="O12" s="4" t="n">
        <f aca="false">N12-M12</f>
        <v>881</v>
      </c>
      <c r="P12" s="4"/>
      <c r="Q12" s="11" t="n">
        <v>494.571242351521</v>
      </c>
      <c r="R12" s="5"/>
      <c r="S12" s="5"/>
      <c r="T12" s="5"/>
      <c r="U12" s="5"/>
      <c r="V12" s="5"/>
      <c r="W12" s="5"/>
      <c r="X12" s="5"/>
    </row>
    <row r="13" customFormat="false" ht="15" hidden="false" customHeight="false" outlineLevel="0" collapsed="false">
      <c r="A13" s="2" t="s">
        <v>42</v>
      </c>
      <c r="B13" s="6" t="n">
        <v>9624</v>
      </c>
      <c r="C13" s="6" t="n">
        <v>10499</v>
      </c>
      <c r="D13" s="6" t="n">
        <v>875</v>
      </c>
      <c r="E13" s="7"/>
      <c r="F13" s="9" t="n">
        <v>879.600889272931</v>
      </c>
      <c r="G13" s="3" t="s">
        <v>42</v>
      </c>
      <c r="H13" s="8" t="n">
        <v>9624</v>
      </c>
      <c r="I13" s="8" t="n">
        <v>10499</v>
      </c>
      <c r="J13" s="8" t="n">
        <v>875</v>
      </c>
      <c r="K13" s="3"/>
      <c r="L13" s="4" t="s">
        <v>43</v>
      </c>
      <c r="M13" s="4" t="n">
        <v>9624</v>
      </c>
      <c r="N13" s="4" t="n">
        <v>10499</v>
      </c>
      <c r="O13" s="4" t="n">
        <f aca="false">N13-M13</f>
        <v>875</v>
      </c>
      <c r="P13" s="4"/>
      <c r="Q13" s="11" t="n">
        <v>815.712093474665</v>
      </c>
      <c r="R13" s="5"/>
      <c r="S13" s="5"/>
      <c r="T13" s="5"/>
      <c r="U13" s="5"/>
      <c r="V13" s="5"/>
      <c r="W13" s="5"/>
      <c r="X13" s="5"/>
    </row>
    <row r="14" customFormat="false" ht="15" hidden="false" customHeight="false" outlineLevel="0" collapsed="false">
      <c r="A14" s="2" t="s">
        <v>44</v>
      </c>
      <c r="B14" s="6" t="n">
        <v>10715</v>
      </c>
      <c r="C14" s="6" t="n">
        <v>11614</v>
      </c>
      <c r="D14" s="6" t="n">
        <v>899</v>
      </c>
      <c r="E14" s="7"/>
      <c r="F14" s="9" t="n">
        <v>529.950930655509</v>
      </c>
      <c r="G14" s="3" t="s">
        <v>44</v>
      </c>
      <c r="H14" s="8" t="n">
        <v>10715</v>
      </c>
      <c r="I14" s="8" t="n">
        <v>11614</v>
      </c>
      <c r="J14" s="8" t="n">
        <v>899</v>
      </c>
      <c r="K14" s="3"/>
      <c r="L14" s="4" t="s">
        <v>45</v>
      </c>
      <c r="M14" s="4" t="n">
        <v>10715</v>
      </c>
      <c r="N14" s="4" t="n">
        <v>11614</v>
      </c>
      <c r="O14" s="4" t="n">
        <f aca="false">N14-M14</f>
        <v>899</v>
      </c>
      <c r="P14" s="4"/>
      <c r="Q14" s="11" t="n">
        <v>491.458556210847</v>
      </c>
      <c r="R14" s="5"/>
      <c r="S14" s="5"/>
      <c r="T14" s="5"/>
      <c r="U14" s="5"/>
      <c r="V14" s="5"/>
      <c r="W14" s="5"/>
      <c r="X14" s="5"/>
    </row>
    <row r="15" customFormat="false" ht="15" hidden="false" customHeight="false" outlineLevel="0" collapsed="false">
      <c r="A15" s="2" t="s">
        <v>46</v>
      </c>
      <c r="B15" s="6" t="n">
        <v>11686</v>
      </c>
      <c r="C15" s="6" t="n">
        <v>12504</v>
      </c>
      <c r="D15" s="6" t="n">
        <v>818</v>
      </c>
      <c r="E15" s="7"/>
      <c r="F15" s="9" t="n">
        <v>2414.80103870121</v>
      </c>
      <c r="G15" s="3" t="s">
        <v>46</v>
      </c>
      <c r="H15" s="8" t="n">
        <v>11686</v>
      </c>
      <c r="I15" s="8" t="n">
        <v>12504</v>
      </c>
      <c r="J15" s="8" t="n">
        <v>818</v>
      </c>
      <c r="K15" s="3"/>
      <c r="L15" s="4" t="s">
        <v>47</v>
      </c>
      <c r="M15" s="4" t="n">
        <v>11686</v>
      </c>
      <c r="N15" s="4" t="n">
        <v>12504</v>
      </c>
      <c r="O15" s="4" t="n">
        <f aca="false">N15-M15</f>
        <v>818</v>
      </c>
      <c r="P15" s="4"/>
      <c r="Q15" s="11" t="n">
        <v>2239.40475120706</v>
      </c>
      <c r="R15" s="5"/>
      <c r="S15" s="5"/>
      <c r="T15" s="5"/>
      <c r="U15" s="5"/>
      <c r="V15" s="5"/>
      <c r="W15" s="5"/>
      <c r="X15" s="5"/>
    </row>
    <row r="16" customFormat="false" ht="15" hidden="false" customHeight="false" outlineLevel="0" collapsed="false">
      <c r="A16" s="2" t="s">
        <v>48</v>
      </c>
      <c r="B16" s="6" t="n">
        <v>12599</v>
      </c>
      <c r="C16" s="6" t="n">
        <v>13000</v>
      </c>
      <c r="D16" s="6" t="n">
        <v>401</v>
      </c>
      <c r="E16" s="7"/>
      <c r="F16" s="9" t="n">
        <v>2341.20756614216</v>
      </c>
      <c r="G16" s="3" t="s">
        <v>48</v>
      </c>
      <c r="H16" s="8" t="n">
        <v>12599</v>
      </c>
      <c r="I16" s="8" t="n">
        <v>13000</v>
      </c>
      <c r="J16" s="8" t="n">
        <v>401</v>
      </c>
      <c r="K16" s="3"/>
      <c r="L16" s="4" t="s">
        <v>49</v>
      </c>
      <c r="M16" s="4" t="n">
        <v>12599</v>
      </c>
      <c r="N16" s="4" t="n">
        <v>13000</v>
      </c>
      <c r="O16" s="4" t="n">
        <f aca="false">N16-M16</f>
        <v>401</v>
      </c>
      <c r="P16" s="4"/>
      <c r="Q16" s="11" t="n">
        <v>2171.15665562267</v>
      </c>
      <c r="R16" s="5"/>
      <c r="S16" s="5"/>
      <c r="T16" s="5"/>
      <c r="U16" s="5"/>
      <c r="V16" s="5"/>
      <c r="W16" s="5"/>
      <c r="X16" s="5"/>
    </row>
    <row r="17" customFormat="false" ht="15" hidden="false" customHeight="false" outlineLevel="0" collapsed="false">
      <c r="A17" s="2" t="s">
        <v>50</v>
      </c>
      <c r="B17" s="6" t="n">
        <v>13085</v>
      </c>
      <c r="C17" s="6" t="n">
        <v>13990</v>
      </c>
      <c r="D17" s="6" t="n">
        <v>905</v>
      </c>
      <c r="E17" s="7"/>
      <c r="F17" s="9" t="n">
        <v>7662.44420517323</v>
      </c>
      <c r="G17" s="3" t="s">
        <v>50</v>
      </c>
      <c r="H17" s="8" t="n">
        <v>13085</v>
      </c>
      <c r="I17" s="8" t="n">
        <v>13990</v>
      </c>
      <c r="J17" s="8" t="n">
        <v>905</v>
      </c>
      <c r="K17" s="3"/>
      <c r="L17" s="4" t="s">
        <v>51</v>
      </c>
      <c r="M17" s="4" t="n">
        <v>13085</v>
      </c>
      <c r="N17" s="4" t="n">
        <v>13990</v>
      </c>
      <c r="O17" s="4" t="n">
        <f aca="false">N17-M17</f>
        <v>905</v>
      </c>
      <c r="P17" s="4"/>
      <c r="Q17" s="11" t="n">
        <v>7105.89141047952</v>
      </c>
      <c r="R17" s="5"/>
      <c r="S17" s="5"/>
      <c r="T17" s="5"/>
      <c r="U17" s="5"/>
      <c r="V17" s="5"/>
      <c r="W17" s="5"/>
      <c r="X17" s="5"/>
    </row>
    <row r="18" customFormat="false" ht="45" hidden="false" customHeight="false" outlineLevel="0" collapsed="false">
      <c r="A18" s="2" t="s">
        <v>52</v>
      </c>
      <c r="B18" s="6" t="n">
        <v>14085</v>
      </c>
      <c r="C18" s="6" t="n">
        <v>15065</v>
      </c>
      <c r="D18" s="6" t="n">
        <v>980</v>
      </c>
      <c r="E18" s="7"/>
      <c r="F18" s="9" t="n">
        <v>12104.5419782751</v>
      </c>
      <c r="G18" s="3" t="s">
        <v>52</v>
      </c>
      <c r="H18" s="8" t="n">
        <v>14085</v>
      </c>
      <c r="I18" s="8" t="n">
        <v>15065</v>
      </c>
      <c r="J18" s="8" t="n">
        <v>980</v>
      </c>
      <c r="K18" s="3"/>
      <c r="L18" s="4" t="s">
        <v>53</v>
      </c>
      <c r="M18" s="4" t="n">
        <v>14085</v>
      </c>
      <c r="N18" s="4" t="n">
        <v>15065</v>
      </c>
      <c r="O18" s="4" t="n">
        <f aca="false">N18-M18</f>
        <v>980</v>
      </c>
      <c r="P18" s="4"/>
      <c r="Q18" s="11" t="n">
        <v>11225.3425366729</v>
      </c>
      <c r="R18" s="12" t="s">
        <v>54</v>
      </c>
      <c r="S18" s="12" t="s">
        <v>55</v>
      </c>
      <c r="T18" s="12" t="s">
        <v>56</v>
      </c>
      <c r="U18" s="18" t="s">
        <v>57</v>
      </c>
      <c r="V18" s="5"/>
      <c r="W18" s="12" t="n">
        <v>1</v>
      </c>
      <c r="X18" s="12" t="s">
        <v>58</v>
      </c>
    </row>
    <row r="19" customFormat="false" ht="30" hidden="false" customHeight="false" outlineLevel="0" collapsed="false">
      <c r="A19" s="2"/>
      <c r="B19" s="6"/>
      <c r="C19" s="6"/>
      <c r="D19" s="6"/>
      <c r="E19" s="7"/>
      <c r="F19" s="19"/>
      <c r="G19" s="3"/>
      <c r="H19" s="8"/>
      <c r="I19" s="8"/>
      <c r="J19" s="8"/>
      <c r="K19" s="3"/>
      <c r="L19" s="4"/>
      <c r="M19" s="4"/>
      <c r="N19" s="4"/>
      <c r="O19" s="4"/>
      <c r="P19" s="4"/>
      <c r="Q19" s="20"/>
      <c r="R19" s="12" t="s">
        <v>59</v>
      </c>
      <c r="S19" s="21" t="n">
        <v>14027</v>
      </c>
      <c r="T19" s="21" t="n">
        <v>15700</v>
      </c>
      <c r="U19" s="18" t="n">
        <v>1673</v>
      </c>
      <c r="V19" s="5"/>
      <c r="W19" s="5" t="n">
        <v>4</v>
      </c>
      <c r="X19" s="15" t="s">
        <v>60</v>
      </c>
    </row>
    <row r="20" customFormat="false" ht="15" hidden="false" customHeight="false" outlineLevel="0" collapsed="false">
      <c r="A20" s="2" t="s">
        <v>61</v>
      </c>
      <c r="B20" s="6" t="n">
        <v>15044</v>
      </c>
      <c r="C20" s="6" t="n">
        <v>15676</v>
      </c>
      <c r="D20" s="6" t="n">
        <v>632</v>
      </c>
      <c r="E20" s="7"/>
      <c r="F20" s="9" t="n">
        <v>9934.30650446808</v>
      </c>
      <c r="G20" s="3" t="s">
        <v>61</v>
      </c>
      <c r="H20" s="8" t="n">
        <v>15044</v>
      </c>
      <c r="I20" s="8" t="n">
        <v>15676</v>
      </c>
      <c r="J20" s="8" t="n">
        <v>632</v>
      </c>
      <c r="K20" s="3"/>
      <c r="L20" s="4" t="s">
        <v>62</v>
      </c>
      <c r="M20" s="4" t="n">
        <v>15044</v>
      </c>
      <c r="N20" s="4" t="n">
        <v>15676</v>
      </c>
      <c r="O20" s="4" t="n">
        <f aca="false">N20-M20</f>
        <v>632</v>
      </c>
      <c r="P20" s="4"/>
      <c r="Q20" s="11" t="n">
        <v>9212.73961270882</v>
      </c>
      <c r="R20" s="5"/>
      <c r="S20" s="5"/>
      <c r="T20" s="5"/>
      <c r="U20" s="5"/>
      <c r="V20" s="5"/>
      <c r="W20" s="5"/>
      <c r="X20" s="5"/>
    </row>
    <row r="21" customFormat="false" ht="15" hidden="false" customHeight="false" outlineLevel="0" collapsed="false">
      <c r="A21" s="2" t="s">
        <v>63</v>
      </c>
      <c r="B21" s="6" t="n">
        <v>15749</v>
      </c>
      <c r="C21" s="6" t="n">
        <v>16951</v>
      </c>
      <c r="D21" s="16" t="n">
        <v>1202</v>
      </c>
      <c r="E21" s="7" t="s">
        <v>19</v>
      </c>
      <c r="F21" s="9" t="n">
        <v>1918.78785237339</v>
      </c>
      <c r="G21" s="3" t="s">
        <v>63</v>
      </c>
      <c r="H21" s="8" t="n">
        <v>15749</v>
      </c>
      <c r="I21" s="8" t="n">
        <v>16951</v>
      </c>
      <c r="J21" s="10" t="n">
        <v>1202</v>
      </c>
      <c r="K21" s="3" t="s">
        <v>19</v>
      </c>
      <c r="L21" s="4" t="s">
        <v>64</v>
      </c>
      <c r="M21" s="4" t="n">
        <v>15749</v>
      </c>
      <c r="N21" s="4" t="n">
        <v>16951</v>
      </c>
      <c r="O21" s="4" t="n">
        <f aca="false">N21-M21</f>
        <v>1202</v>
      </c>
      <c r="P21" s="4" t="s">
        <v>21</v>
      </c>
      <c r="Q21" s="11" t="n">
        <v>1779.41891041858</v>
      </c>
      <c r="R21" s="12" t="s">
        <v>65</v>
      </c>
      <c r="S21" s="12" t="n">
        <v>15704</v>
      </c>
      <c r="T21" s="12" t="n">
        <v>16032</v>
      </c>
      <c r="U21" s="18" t="s">
        <v>66</v>
      </c>
      <c r="V21" s="12" t="s">
        <v>21</v>
      </c>
      <c r="W21" s="12" t="n">
        <v>2</v>
      </c>
      <c r="X21" s="12" t="s">
        <v>67</v>
      </c>
    </row>
    <row r="22" customFormat="false" ht="45" hidden="false" customHeight="false" outlineLevel="0" collapsed="false">
      <c r="A22" s="2" t="s">
        <v>68</v>
      </c>
      <c r="B22" s="6" t="n">
        <v>17071</v>
      </c>
      <c r="C22" s="6" t="n">
        <v>20193</v>
      </c>
      <c r="D22" s="16" t="n">
        <v>3122</v>
      </c>
      <c r="E22" s="7" t="s">
        <v>19</v>
      </c>
      <c r="F22" s="9" t="n">
        <v>453.167818572062</v>
      </c>
      <c r="G22" s="3" t="s">
        <v>68</v>
      </c>
      <c r="H22" s="8" t="n">
        <v>17071</v>
      </c>
      <c r="I22" s="8" t="n">
        <v>20193</v>
      </c>
      <c r="J22" s="10" t="n">
        <v>3122</v>
      </c>
      <c r="K22" s="3" t="s">
        <v>19</v>
      </c>
      <c r="L22" s="4" t="s">
        <v>69</v>
      </c>
      <c r="M22" s="4" t="n">
        <v>17071</v>
      </c>
      <c r="N22" s="4" t="n">
        <v>20193</v>
      </c>
      <c r="O22" s="4" t="n">
        <f aca="false">N22-M22</f>
        <v>3122</v>
      </c>
      <c r="P22" s="4" t="s">
        <v>21</v>
      </c>
      <c r="Q22" s="11" t="n">
        <v>420.252496889033</v>
      </c>
      <c r="R22" s="12" t="s">
        <v>70</v>
      </c>
      <c r="S22" s="12" t="s">
        <v>71</v>
      </c>
      <c r="T22" s="12" t="s">
        <v>72</v>
      </c>
      <c r="U22" s="18" t="s">
        <v>73</v>
      </c>
      <c r="V22" s="12"/>
      <c r="W22" s="12" t="n">
        <v>1</v>
      </c>
      <c r="X22" s="12" t="s">
        <v>39</v>
      </c>
    </row>
    <row r="23" customFormat="false" ht="15" hidden="false" customHeight="false" outlineLevel="0" collapsed="false">
      <c r="A23" s="2"/>
      <c r="B23" s="6"/>
      <c r="C23" s="6"/>
      <c r="D23" s="16"/>
      <c r="E23" s="7"/>
      <c r="F23" s="19"/>
      <c r="G23" s="3"/>
      <c r="H23" s="8"/>
      <c r="I23" s="8"/>
      <c r="J23" s="10"/>
      <c r="K23" s="3"/>
      <c r="L23" s="4"/>
      <c r="M23" s="4"/>
      <c r="N23" s="4"/>
      <c r="O23" s="4"/>
      <c r="P23" s="4"/>
      <c r="Q23" s="22"/>
      <c r="R23" s="12" t="s">
        <v>74</v>
      </c>
      <c r="S23" s="23" t="n">
        <v>18927</v>
      </c>
      <c r="T23" s="23" t="n">
        <v>19285</v>
      </c>
      <c r="U23" s="18" t="n">
        <v>358</v>
      </c>
      <c r="V23" s="12"/>
      <c r="W23" s="12" t="n">
        <v>1</v>
      </c>
      <c r="X23" s="12" t="s">
        <v>39</v>
      </c>
    </row>
    <row r="24" customFormat="false" ht="15" hidden="false" customHeight="false" outlineLevel="0" collapsed="false">
      <c r="A24" s="2" t="s">
        <v>75</v>
      </c>
      <c r="B24" s="6" t="n">
        <v>20338</v>
      </c>
      <c r="C24" s="6" t="n">
        <v>20781</v>
      </c>
      <c r="D24" s="6" t="n">
        <v>443</v>
      </c>
      <c r="E24" s="7"/>
      <c r="F24" s="9" t="n">
        <v>1454.83383980627</v>
      </c>
      <c r="G24" s="3" t="s">
        <v>75</v>
      </c>
      <c r="H24" s="8" t="n">
        <v>20338</v>
      </c>
      <c r="I24" s="8" t="n">
        <v>20781</v>
      </c>
      <c r="J24" s="8" t="n">
        <v>443</v>
      </c>
      <c r="K24" s="3"/>
      <c r="L24" s="4" t="s">
        <v>76</v>
      </c>
      <c r="M24" s="4" t="n">
        <v>20338</v>
      </c>
      <c r="N24" s="4" t="n">
        <v>20781</v>
      </c>
      <c r="O24" s="4" t="n">
        <f aca="false">N24-M24</f>
        <v>443</v>
      </c>
      <c r="P24" s="4"/>
      <c r="Q24" s="24" t="n">
        <v>1349.16366229131</v>
      </c>
      <c r="R24" s="12" t="s">
        <v>77</v>
      </c>
      <c r="S24" s="25" t="n">
        <v>20485</v>
      </c>
      <c r="T24" s="25" t="n">
        <v>20702</v>
      </c>
      <c r="U24" s="18" t="s">
        <v>78</v>
      </c>
      <c r="V24" s="12" t="s">
        <v>21</v>
      </c>
      <c r="W24" s="12" t="n">
        <v>1</v>
      </c>
      <c r="X24" s="12" t="s">
        <v>39</v>
      </c>
    </row>
    <row r="25" customFormat="false" ht="30" hidden="false" customHeight="false" outlineLevel="0" collapsed="false">
      <c r="A25" s="2" t="s">
        <v>79</v>
      </c>
      <c r="B25" s="6" t="n">
        <v>20579</v>
      </c>
      <c r="C25" s="6" t="n">
        <v>23044</v>
      </c>
      <c r="D25" s="16" t="n">
        <v>2465</v>
      </c>
      <c r="E25" s="7" t="s">
        <v>19</v>
      </c>
      <c r="F25" s="9" t="n">
        <v>1744.21617341658</v>
      </c>
      <c r="G25" s="3" t="s">
        <v>79</v>
      </c>
      <c r="H25" s="8" t="n">
        <v>20802</v>
      </c>
      <c r="I25" s="8" t="n">
        <v>23045</v>
      </c>
      <c r="J25" s="10" t="n">
        <v>2243</v>
      </c>
      <c r="K25" s="3" t="s">
        <v>19</v>
      </c>
      <c r="L25" s="4" t="s">
        <v>80</v>
      </c>
      <c r="M25" s="4" t="n">
        <v>20802</v>
      </c>
      <c r="N25" s="4" t="n">
        <v>23045</v>
      </c>
      <c r="O25" s="4" t="n">
        <f aca="false">N25-M25</f>
        <v>2243</v>
      </c>
      <c r="P25" s="4" t="s">
        <v>21</v>
      </c>
      <c r="Q25" s="24" t="n">
        <v>1596.41335593798</v>
      </c>
      <c r="R25" s="12" t="s">
        <v>81</v>
      </c>
      <c r="S25" s="12" t="n">
        <v>20434</v>
      </c>
      <c r="T25" s="12" t="n">
        <v>21144</v>
      </c>
      <c r="U25" s="18" t="s">
        <v>82</v>
      </c>
      <c r="V25" s="12" t="s">
        <v>21</v>
      </c>
      <c r="W25" s="12" t="n">
        <v>3</v>
      </c>
      <c r="X25" s="12" t="s">
        <v>83</v>
      </c>
    </row>
    <row r="26" customFormat="false" ht="15" hidden="false" customHeight="false" outlineLevel="0" collapsed="false">
      <c r="A26" s="2" t="s">
        <v>84</v>
      </c>
      <c r="B26" s="6" t="n">
        <v>22644</v>
      </c>
      <c r="C26" s="6" t="n">
        <v>23333</v>
      </c>
      <c r="D26" s="6" t="n">
        <v>689</v>
      </c>
      <c r="E26" s="7"/>
      <c r="F26" s="9" t="n">
        <v>701.96648760741</v>
      </c>
      <c r="G26" s="3" t="s">
        <v>84</v>
      </c>
      <c r="H26" s="8" t="n">
        <v>22645</v>
      </c>
      <c r="I26" s="8" t="n">
        <v>23334</v>
      </c>
      <c r="J26" s="8" t="n">
        <v>689</v>
      </c>
      <c r="K26" s="3"/>
      <c r="L26" s="4" t="s">
        <v>85</v>
      </c>
      <c r="M26" s="4" t="n">
        <v>22645</v>
      </c>
      <c r="N26" s="4" t="n">
        <v>23334</v>
      </c>
      <c r="O26" s="4" t="n">
        <f aca="false">N26-M26</f>
        <v>689</v>
      </c>
      <c r="P26" s="4"/>
      <c r="Q26" s="24" t="n">
        <v>650.427347069154</v>
      </c>
      <c r="R26" s="5"/>
      <c r="S26" s="5"/>
      <c r="T26" s="5"/>
      <c r="U26" s="5"/>
      <c r="V26" s="5"/>
      <c r="W26" s="5"/>
      <c r="X26" s="5"/>
    </row>
    <row r="27" customFormat="false" ht="15" hidden="false" customHeight="false" outlineLevel="0" collapsed="false">
      <c r="A27" s="2" t="s">
        <v>86</v>
      </c>
      <c r="B27" s="6" t="n">
        <v>23585</v>
      </c>
      <c r="C27" s="6" t="n">
        <v>23899</v>
      </c>
      <c r="D27" s="6" t="n">
        <v>314</v>
      </c>
      <c r="E27" s="7"/>
      <c r="F27" s="9" t="n">
        <v>492.097292751544</v>
      </c>
      <c r="G27" s="3" t="s">
        <v>86</v>
      </c>
      <c r="H27" s="8" t="n">
        <v>23586</v>
      </c>
      <c r="I27" s="8" t="n">
        <v>23900</v>
      </c>
      <c r="J27" s="8" t="n">
        <v>314</v>
      </c>
      <c r="K27" s="3"/>
      <c r="L27" s="4" t="s">
        <v>87</v>
      </c>
      <c r="M27" s="4" t="n">
        <v>23586</v>
      </c>
      <c r="N27" s="4" t="n">
        <v>23900</v>
      </c>
      <c r="O27" s="4" t="n">
        <f aca="false">N27-M27</f>
        <v>314</v>
      </c>
      <c r="P27" s="4"/>
      <c r="Q27" s="24" t="n">
        <v>457.564862679065</v>
      </c>
      <c r="R27" s="5"/>
      <c r="S27" s="5"/>
      <c r="T27" s="5"/>
      <c r="U27" s="5"/>
      <c r="V27" s="5"/>
      <c r="W27" s="5"/>
      <c r="X27" s="5"/>
    </row>
    <row r="28" customFormat="false" ht="15" hidden="false" customHeight="false" outlineLevel="0" collapsed="false">
      <c r="A28" s="2" t="s">
        <v>88</v>
      </c>
      <c r="B28" s="6" t="n">
        <v>23777</v>
      </c>
      <c r="C28" s="6" t="n">
        <v>24952</v>
      </c>
      <c r="D28" s="16" t="n">
        <v>1175</v>
      </c>
      <c r="E28" s="7" t="s">
        <v>19</v>
      </c>
      <c r="F28" s="9" t="n">
        <v>390.190824207126</v>
      </c>
      <c r="G28" s="3" t="s">
        <v>88</v>
      </c>
      <c r="H28" s="8" t="n">
        <v>23778</v>
      </c>
      <c r="I28" s="8" t="n">
        <v>24953</v>
      </c>
      <c r="J28" s="10" t="n">
        <v>1175</v>
      </c>
      <c r="K28" s="3" t="s">
        <v>19</v>
      </c>
      <c r="L28" s="4" t="s">
        <v>89</v>
      </c>
      <c r="M28" s="4" t="n">
        <v>23778</v>
      </c>
      <c r="N28" s="4" t="n">
        <v>24953</v>
      </c>
      <c r="O28" s="4" t="n">
        <f aca="false">N28-M28</f>
        <v>1175</v>
      </c>
      <c r="P28" s="4" t="s">
        <v>21</v>
      </c>
      <c r="Q28" s="24" t="n">
        <v>361.849763853342</v>
      </c>
      <c r="R28" s="5"/>
      <c r="S28" s="5"/>
      <c r="T28" s="5"/>
      <c r="U28" s="5"/>
      <c r="V28" s="5"/>
      <c r="W28" s="5"/>
      <c r="X28" s="5"/>
    </row>
    <row r="29" customFormat="false" ht="15" hidden="false" customHeight="false" outlineLevel="0" collapsed="false">
      <c r="A29" s="2" t="s">
        <v>90</v>
      </c>
      <c r="B29" s="6" t="n">
        <v>24825</v>
      </c>
      <c r="C29" s="6" t="n">
        <v>25160</v>
      </c>
      <c r="D29" s="6" t="n">
        <v>335</v>
      </c>
      <c r="E29" s="7"/>
      <c r="F29" s="9" t="n">
        <v>319.390069814704</v>
      </c>
      <c r="G29" s="3" t="s">
        <v>90</v>
      </c>
      <c r="H29" s="8" t="n">
        <v>24826</v>
      </c>
      <c r="I29" s="8" t="n">
        <v>25161</v>
      </c>
      <c r="J29" s="8" t="n">
        <v>335</v>
      </c>
      <c r="K29" s="3"/>
      <c r="L29" s="4" t="s">
        <v>91</v>
      </c>
      <c r="M29" s="4" t="n">
        <v>24826</v>
      </c>
      <c r="N29" s="4" t="n">
        <v>25161</v>
      </c>
      <c r="O29" s="4" t="n">
        <f aca="false">N29-M29</f>
        <v>335</v>
      </c>
      <c r="P29" s="4"/>
      <c r="Q29" s="24" t="n">
        <v>296.191540573502</v>
      </c>
      <c r="R29" s="5"/>
      <c r="S29" s="5"/>
      <c r="T29" s="5"/>
      <c r="U29" s="5"/>
      <c r="V29" s="5"/>
      <c r="W29" s="5"/>
      <c r="X29" s="5"/>
    </row>
    <row r="30" customFormat="false" ht="15" hidden="false" customHeight="false" outlineLevel="0" collapsed="false">
      <c r="A30" s="2" t="s">
        <v>92</v>
      </c>
      <c r="B30" s="6" t="n">
        <v>25147</v>
      </c>
      <c r="C30" s="6" t="n">
        <v>26118</v>
      </c>
      <c r="D30" s="6" t="n">
        <v>971</v>
      </c>
      <c r="E30" s="7" t="s">
        <v>19</v>
      </c>
      <c r="F30" s="9" t="n">
        <v>391.287205345104</v>
      </c>
      <c r="G30" s="3" t="s">
        <v>92</v>
      </c>
      <c r="H30" s="8" t="n">
        <v>25148</v>
      </c>
      <c r="I30" s="8" t="n">
        <v>26119</v>
      </c>
      <c r="J30" s="8" t="n">
        <v>971</v>
      </c>
      <c r="K30" s="3" t="s">
        <v>19</v>
      </c>
      <c r="L30" s="4" t="s">
        <v>93</v>
      </c>
      <c r="M30" s="4" t="n">
        <v>25148</v>
      </c>
      <c r="N30" s="4" t="n">
        <v>26119</v>
      </c>
      <c r="O30" s="4" t="n">
        <f aca="false">N30-M30</f>
        <v>971</v>
      </c>
      <c r="P30" s="4" t="s">
        <v>21</v>
      </c>
      <c r="Q30" s="24" t="n">
        <v>361.689646253513</v>
      </c>
      <c r="R30" s="5"/>
      <c r="S30" s="5"/>
      <c r="T30" s="5"/>
      <c r="U30" s="5"/>
      <c r="V30" s="5"/>
      <c r="W30" s="5"/>
      <c r="X30" s="5"/>
    </row>
    <row r="31" customFormat="false" ht="15" hidden="false" customHeight="false" outlineLevel="0" collapsed="false">
      <c r="A31" s="2" t="s">
        <v>94</v>
      </c>
      <c r="B31" s="6" t="n">
        <v>26014</v>
      </c>
      <c r="C31" s="26" t="n">
        <v>28812</v>
      </c>
      <c r="D31" s="16" t="n">
        <v>2798</v>
      </c>
      <c r="E31" s="7"/>
      <c r="F31" s="9" t="n">
        <v>3910.73114422634</v>
      </c>
      <c r="G31" s="3" t="s">
        <v>94</v>
      </c>
      <c r="H31" s="8" t="n">
        <v>26015</v>
      </c>
      <c r="I31" s="8" t="n">
        <v>28813</v>
      </c>
      <c r="J31" s="10" t="n">
        <v>2798</v>
      </c>
      <c r="K31" s="3"/>
      <c r="L31" s="4" t="s">
        <v>95</v>
      </c>
      <c r="M31" s="4" t="n">
        <v>26015</v>
      </c>
      <c r="N31" s="4" t="n">
        <v>28813</v>
      </c>
      <c r="O31" s="4" t="n">
        <f aca="false">N31-M31</f>
        <v>2798</v>
      </c>
      <c r="P31" s="4"/>
      <c r="Q31" s="24" t="n">
        <v>3628.4506721022</v>
      </c>
      <c r="R31" s="12" t="s">
        <v>96</v>
      </c>
      <c r="S31" s="23" t="n">
        <v>27240</v>
      </c>
      <c r="T31" s="23" t="n">
        <v>28285</v>
      </c>
      <c r="U31" s="18" t="n">
        <v>1045</v>
      </c>
      <c r="V31" s="12"/>
      <c r="W31" s="12" t="n">
        <v>6</v>
      </c>
      <c r="X31" s="12" t="s">
        <v>97</v>
      </c>
    </row>
    <row r="32" customFormat="false" ht="15" hidden="false" customHeight="false" outlineLevel="0" collapsed="false">
      <c r="A32" s="2" t="s">
        <v>98</v>
      </c>
      <c r="B32" s="6" t="n">
        <v>28997</v>
      </c>
      <c r="C32" s="6" t="n">
        <v>30601</v>
      </c>
      <c r="D32" s="16" t="n">
        <v>1604</v>
      </c>
      <c r="E32" s="7" t="s">
        <v>19</v>
      </c>
      <c r="F32" s="9" t="n">
        <v>3449.46307506111</v>
      </c>
      <c r="G32" s="3" t="s">
        <v>98</v>
      </c>
      <c r="H32" s="8" t="n">
        <v>28998</v>
      </c>
      <c r="I32" s="8" t="n">
        <v>30602</v>
      </c>
      <c r="J32" s="10" t="n">
        <v>1604</v>
      </c>
      <c r="K32" s="3" t="s">
        <v>19</v>
      </c>
      <c r="L32" s="4" t="s">
        <v>99</v>
      </c>
      <c r="M32" s="4" t="n">
        <v>28998</v>
      </c>
      <c r="N32" s="4" t="n">
        <v>30602</v>
      </c>
      <c r="O32" s="4" t="n">
        <f aca="false">N32-M32</f>
        <v>1604</v>
      </c>
      <c r="P32" s="4" t="s">
        <v>21</v>
      </c>
      <c r="Q32" s="24" t="n">
        <v>3198.91530424382</v>
      </c>
      <c r="R32" s="12" t="s">
        <v>100</v>
      </c>
      <c r="S32" s="12" t="n">
        <v>29893</v>
      </c>
      <c r="T32" s="12" t="n">
        <v>29169</v>
      </c>
      <c r="U32" s="18" t="s">
        <v>101</v>
      </c>
      <c r="V32" s="12" t="s">
        <v>21</v>
      </c>
      <c r="W32" s="12" t="n">
        <v>3</v>
      </c>
      <c r="X32" s="12" t="s">
        <v>102</v>
      </c>
    </row>
    <row r="33" customFormat="false" ht="30" hidden="false" customHeight="false" outlineLevel="0" collapsed="false">
      <c r="A33" s="2" t="s">
        <v>103</v>
      </c>
      <c r="B33" s="6" t="n">
        <v>28997</v>
      </c>
      <c r="C33" s="6" t="n">
        <v>30280</v>
      </c>
      <c r="D33" s="16" t="n">
        <v>1283</v>
      </c>
      <c r="E33" s="7" t="s">
        <v>19</v>
      </c>
      <c r="F33" s="9" t="n">
        <v>3040.53582414642</v>
      </c>
      <c r="G33" s="3" t="s">
        <v>103</v>
      </c>
      <c r="H33" s="8" t="n">
        <v>28998</v>
      </c>
      <c r="I33" s="8" t="n">
        <v>30281</v>
      </c>
      <c r="J33" s="10" t="n">
        <v>1283</v>
      </c>
      <c r="K33" s="3" t="s">
        <v>19</v>
      </c>
      <c r="L33" s="4" t="s">
        <v>104</v>
      </c>
      <c r="M33" s="4" t="n">
        <v>28998</v>
      </c>
      <c r="N33" s="4" t="n">
        <v>30281</v>
      </c>
      <c r="O33" s="4" t="n">
        <f aca="false">N33-M33</f>
        <v>1283</v>
      </c>
      <c r="P33" s="4" t="s">
        <v>21</v>
      </c>
      <c r="Q33" s="24" t="n">
        <v>2819.69001242064</v>
      </c>
      <c r="R33" s="12" t="s">
        <v>105</v>
      </c>
      <c r="S33" s="21" t="n">
        <v>30321</v>
      </c>
      <c r="T33" s="21" t="n">
        <v>29128</v>
      </c>
      <c r="U33" s="18" t="s">
        <v>106</v>
      </c>
      <c r="V33" s="12" t="s">
        <v>21</v>
      </c>
      <c r="W33" s="12" t="n">
        <v>1</v>
      </c>
      <c r="X33" s="12" t="s">
        <v>58</v>
      </c>
    </row>
    <row r="34" customFormat="false" ht="15" hidden="false" customHeight="false" outlineLevel="0" collapsed="false">
      <c r="A34" s="2" t="s">
        <v>107</v>
      </c>
      <c r="B34" s="6" t="n">
        <v>30244</v>
      </c>
      <c r="C34" s="6" t="n">
        <v>31656</v>
      </c>
      <c r="D34" s="16" t="n">
        <v>1412</v>
      </c>
      <c r="E34" s="7" t="s">
        <v>19</v>
      </c>
      <c r="F34" s="9" t="n">
        <v>2262.44700518701</v>
      </c>
      <c r="G34" s="3" t="s">
        <v>107</v>
      </c>
      <c r="H34" s="8" t="n">
        <v>30245</v>
      </c>
      <c r="I34" s="8" t="n">
        <v>31657</v>
      </c>
      <c r="J34" s="10" t="n">
        <v>1412</v>
      </c>
      <c r="K34" s="3" t="s">
        <v>19</v>
      </c>
      <c r="L34" s="4" t="s">
        <v>108</v>
      </c>
      <c r="M34" s="4" t="n">
        <v>30245</v>
      </c>
      <c r="N34" s="4" t="n">
        <v>31657</v>
      </c>
      <c r="O34" s="4" t="n">
        <f aca="false">N34-M34</f>
        <v>1412</v>
      </c>
      <c r="P34" s="4" t="s">
        <v>21</v>
      </c>
      <c r="Q34" s="24" t="n">
        <v>2084.08435625761</v>
      </c>
      <c r="R34" s="5"/>
      <c r="S34" s="5"/>
      <c r="T34" s="5"/>
      <c r="U34" s="5"/>
      <c r="V34" s="5"/>
      <c r="W34" s="5"/>
      <c r="X34" s="5"/>
    </row>
    <row r="35" customFormat="false" ht="15" hidden="false" customHeight="false" outlineLevel="0" collapsed="false">
      <c r="A35" s="2" t="s">
        <v>109</v>
      </c>
      <c r="B35" s="6" t="n">
        <v>30244</v>
      </c>
      <c r="C35" s="6" t="n">
        <v>31215</v>
      </c>
      <c r="D35" s="6" t="n">
        <v>971</v>
      </c>
      <c r="E35" s="7" t="s">
        <v>19</v>
      </c>
      <c r="F35" s="9" t="n">
        <v>2908.63872859776</v>
      </c>
      <c r="G35" s="3" t="s">
        <v>109</v>
      </c>
      <c r="H35" s="8" t="n">
        <v>30245</v>
      </c>
      <c r="I35" s="8" t="n">
        <v>31216</v>
      </c>
      <c r="J35" s="8" t="n">
        <v>971</v>
      </c>
      <c r="K35" s="3" t="s">
        <v>19</v>
      </c>
      <c r="L35" s="4" t="s">
        <v>110</v>
      </c>
      <c r="M35" s="4" t="n">
        <v>30245</v>
      </c>
      <c r="N35" s="4" t="n">
        <v>31216</v>
      </c>
      <c r="O35" s="4" t="n">
        <f aca="false">N35-M35</f>
        <v>971</v>
      </c>
      <c r="P35" s="4" t="s">
        <v>21</v>
      </c>
      <c r="Q35" s="24" t="n">
        <v>2681.28929733488</v>
      </c>
      <c r="R35" s="5"/>
      <c r="S35" s="5"/>
      <c r="T35" s="5"/>
      <c r="U35" s="5"/>
      <c r="V35" s="5"/>
      <c r="W35" s="5"/>
      <c r="X35" s="5"/>
    </row>
    <row r="36" customFormat="false" ht="15" hidden="false" customHeight="false" outlineLevel="0" collapsed="false">
      <c r="A36" s="2" t="s">
        <v>111</v>
      </c>
      <c r="B36" s="6" t="n">
        <v>31346</v>
      </c>
      <c r="C36" s="6" t="n">
        <v>31924</v>
      </c>
      <c r="D36" s="6" t="n">
        <v>578</v>
      </c>
      <c r="E36" s="7" t="s">
        <v>19</v>
      </c>
      <c r="F36" s="9" t="n">
        <v>953.7128370605</v>
      </c>
      <c r="G36" s="3" t="s">
        <v>111</v>
      </c>
      <c r="H36" s="8" t="n">
        <v>31347</v>
      </c>
      <c r="I36" s="8" t="n">
        <v>31925</v>
      </c>
      <c r="J36" s="8" t="n">
        <v>578</v>
      </c>
      <c r="K36" s="3" t="s">
        <v>19</v>
      </c>
      <c r="L36" s="4" t="s">
        <v>112</v>
      </c>
      <c r="M36" s="4" t="n">
        <v>31347</v>
      </c>
      <c r="N36" s="4" t="n">
        <v>31925</v>
      </c>
      <c r="O36" s="4" t="n">
        <f aca="false">N36-M36</f>
        <v>578</v>
      </c>
      <c r="P36" s="4" t="s">
        <v>21</v>
      </c>
      <c r="Q36" s="24" t="n">
        <v>883.123892994568</v>
      </c>
      <c r="R36" s="5"/>
      <c r="S36" s="5"/>
      <c r="T36" s="5"/>
      <c r="U36" s="5"/>
      <c r="V36" s="5"/>
      <c r="W36" s="5"/>
      <c r="X36" s="5"/>
    </row>
    <row r="37" customFormat="false" ht="15" hidden="false" customHeight="false" outlineLevel="0" collapsed="false">
      <c r="A37" s="2" t="s">
        <v>113</v>
      </c>
      <c r="B37" s="6" t="n">
        <v>32247</v>
      </c>
      <c r="C37" s="6" t="n">
        <v>34295</v>
      </c>
      <c r="D37" s="16" t="n">
        <v>2048</v>
      </c>
      <c r="E37" s="7" t="s">
        <v>19</v>
      </c>
      <c r="F37" s="9" t="n">
        <v>489.630031352341</v>
      </c>
      <c r="G37" s="3" t="s">
        <v>113</v>
      </c>
      <c r="H37" s="8" t="n">
        <v>32247</v>
      </c>
      <c r="I37" s="8" t="n">
        <v>34295</v>
      </c>
      <c r="J37" s="10" t="n">
        <v>2048</v>
      </c>
      <c r="K37" s="3" t="s">
        <v>19</v>
      </c>
      <c r="L37" s="4" t="s">
        <v>114</v>
      </c>
      <c r="M37" s="4" t="n">
        <v>32247</v>
      </c>
      <c r="N37" s="4" t="n">
        <v>34295</v>
      </c>
      <c r="O37" s="4" t="n">
        <f aca="false">N37-M37</f>
        <v>2048</v>
      </c>
      <c r="P37" s="4" t="s">
        <v>21</v>
      </c>
      <c r="Q37" s="24" t="n">
        <v>454.066318910411</v>
      </c>
      <c r="R37" s="5"/>
      <c r="S37" s="5"/>
      <c r="T37" s="5"/>
      <c r="U37" s="5"/>
      <c r="V37" s="5"/>
      <c r="W37" s="5"/>
      <c r="X37" s="5"/>
    </row>
    <row r="38" customFormat="false" ht="15" hidden="false" customHeight="false" outlineLevel="0" collapsed="false">
      <c r="A38" s="2" t="s">
        <v>115</v>
      </c>
      <c r="B38" s="6" t="n">
        <v>34486</v>
      </c>
      <c r="C38" s="6" t="n">
        <v>35778</v>
      </c>
      <c r="D38" s="16" t="n">
        <v>1292</v>
      </c>
      <c r="E38" s="7" t="s">
        <v>19</v>
      </c>
      <c r="F38" s="9" t="n">
        <v>1621.14359817692</v>
      </c>
      <c r="G38" s="3" t="s">
        <v>115</v>
      </c>
      <c r="H38" s="8" t="n">
        <v>34486</v>
      </c>
      <c r="I38" s="8" t="n">
        <v>35778</v>
      </c>
      <c r="J38" s="10" t="n">
        <v>1292</v>
      </c>
      <c r="K38" s="3" t="s">
        <v>19</v>
      </c>
      <c r="L38" s="4" t="s">
        <v>116</v>
      </c>
      <c r="M38" s="4" t="n">
        <v>34486</v>
      </c>
      <c r="N38" s="4" t="n">
        <v>35778</v>
      </c>
      <c r="O38" s="4" t="n">
        <f aca="false">N38-M38</f>
        <v>1292</v>
      </c>
      <c r="P38" s="4" t="s">
        <v>21</v>
      </c>
      <c r="Q38" s="24" t="n">
        <v>1503.39370323399</v>
      </c>
      <c r="R38" s="5"/>
      <c r="S38" s="5"/>
      <c r="T38" s="5"/>
      <c r="U38" s="5"/>
      <c r="V38" s="5"/>
      <c r="W38" s="5"/>
      <c r="X38" s="5"/>
    </row>
    <row r="39" customFormat="false" ht="45" hidden="false" customHeight="false" outlineLevel="0" collapsed="false">
      <c r="A39" s="2" t="s">
        <v>117</v>
      </c>
      <c r="B39" s="6" t="n">
        <v>35747</v>
      </c>
      <c r="C39" s="6" t="n">
        <v>36475</v>
      </c>
      <c r="D39" s="6" t="n">
        <v>728</v>
      </c>
      <c r="E39" s="7"/>
      <c r="F39" s="9" t="n">
        <v>2233.50966942935</v>
      </c>
      <c r="G39" s="3" t="s">
        <v>117</v>
      </c>
      <c r="H39" s="8" t="n">
        <v>35747</v>
      </c>
      <c r="I39" s="8" t="n">
        <v>36730</v>
      </c>
      <c r="J39" s="8" t="n">
        <v>983</v>
      </c>
      <c r="K39" s="3"/>
      <c r="L39" s="4" t="s">
        <v>118</v>
      </c>
      <c r="M39" s="4" t="n">
        <v>35747</v>
      </c>
      <c r="N39" s="4" t="n">
        <v>36730</v>
      </c>
      <c r="O39" s="4" t="n">
        <f aca="false">N39-M39</f>
        <v>983</v>
      </c>
      <c r="P39" s="4"/>
      <c r="Q39" s="24" t="n">
        <v>2025.8715295445</v>
      </c>
      <c r="R39" s="12" t="s">
        <v>119</v>
      </c>
      <c r="S39" s="21" t="n">
        <v>36135</v>
      </c>
      <c r="T39" s="21" t="n">
        <v>35849</v>
      </c>
      <c r="U39" s="18" t="s">
        <v>120</v>
      </c>
      <c r="V39" s="12" t="s">
        <v>21</v>
      </c>
      <c r="W39" s="12" t="n">
        <v>1</v>
      </c>
      <c r="X39" s="12" t="s">
        <v>58</v>
      </c>
    </row>
    <row r="40" customFormat="false" ht="15" hidden="false" customHeight="false" outlineLevel="0" collapsed="false">
      <c r="A40" s="2" t="s">
        <v>121</v>
      </c>
      <c r="B40" s="6" t="n">
        <v>36030</v>
      </c>
      <c r="C40" s="6" t="n">
        <v>36661</v>
      </c>
      <c r="D40" s="6" t="n">
        <v>631</v>
      </c>
      <c r="E40" s="7" t="s">
        <v>19</v>
      </c>
      <c r="F40" s="9" t="n">
        <v>1559.58349138406</v>
      </c>
      <c r="G40" s="3" t="s">
        <v>121</v>
      </c>
      <c r="H40" s="8" t="n">
        <v>36109</v>
      </c>
      <c r="I40" s="8" t="n">
        <v>36660</v>
      </c>
      <c r="J40" s="8" t="n">
        <v>551</v>
      </c>
      <c r="K40" s="3" t="s">
        <v>19</v>
      </c>
      <c r="L40" s="4" t="s">
        <v>122</v>
      </c>
      <c r="M40" s="4" t="n">
        <v>36109</v>
      </c>
      <c r="N40" s="4" t="n">
        <v>36660</v>
      </c>
      <c r="O40" s="4" t="n">
        <f aca="false">N40-M40</f>
        <v>551</v>
      </c>
      <c r="P40" s="4" t="s">
        <v>21</v>
      </c>
      <c r="Q40" s="24" t="n">
        <v>1474.79012955888</v>
      </c>
      <c r="R40" s="5"/>
      <c r="S40" s="5"/>
      <c r="T40" s="5"/>
      <c r="U40" s="5"/>
      <c r="V40" s="5"/>
      <c r="W40" s="5"/>
      <c r="X40" s="5"/>
    </row>
    <row r="41" customFormat="false" ht="30" hidden="false" customHeight="false" outlineLevel="0" collapsed="false">
      <c r="A41" s="2" t="s">
        <v>123</v>
      </c>
      <c r="B41" s="6" t="n">
        <v>36885</v>
      </c>
      <c r="C41" s="6" t="n">
        <v>39071</v>
      </c>
      <c r="D41" s="16" t="n">
        <v>2186</v>
      </c>
      <c r="E41" s="7"/>
      <c r="F41" s="9" t="n">
        <v>2272.99090095966</v>
      </c>
      <c r="G41" s="3" t="s">
        <v>123</v>
      </c>
      <c r="H41" s="8" t="n">
        <v>36884</v>
      </c>
      <c r="I41" s="8" t="n">
        <v>37729</v>
      </c>
      <c r="J41" s="8" t="n">
        <v>845</v>
      </c>
      <c r="K41" s="3"/>
      <c r="L41" s="4" t="s">
        <v>124</v>
      </c>
      <c r="M41" s="4" t="n">
        <v>36884</v>
      </c>
      <c r="N41" s="4" t="n">
        <v>37729</v>
      </c>
      <c r="O41" s="4" t="n">
        <f aca="false">N41-M41</f>
        <v>845</v>
      </c>
      <c r="P41" s="4"/>
      <c r="Q41" s="24" t="n">
        <v>1737.50250751358</v>
      </c>
      <c r="R41" s="12" t="s">
        <v>125</v>
      </c>
      <c r="S41" s="21" t="n">
        <v>37055</v>
      </c>
      <c r="T41" s="21" t="n">
        <v>37626</v>
      </c>
      <c r="U41" s="18" t="n">
        <v>571</v>
      </c>
      <c r="V41" s="12"/>
      <c r="W41" s="12" t="n">
        <v>1</v>
      </c>
      <c r="X41" s="12" t="s">
        <v>58</v>
      </c>
    </row>
    <row r="42" customFormat="false" ht="15" hidden="false" customHeight="false" outlineLevel="0" collapsed="false">
      <c r="A42" s="2" t="s">
        <v>126</v>
      </c>
      <c r="B42" s="6" t="n">
        <v>37281</v>
      </c>
      <c r="C42" s="6" t="n">
        <v>39071</v>
      </c>
      <c r="D42" s="16" t="n">
        <v>1790</v>
      </c>
      <c r="E42" s="7"/>
      <c r="F42" s="9" t="n">
        <v>2301.0302278462</v>
      </c>
      <c r="G42" s="3" t="s">
        <v>126</v>
      </c>
      <c r="H42" s="8" t="n">
        <v>37279</v>
      </c>
      <c r="I42" s="8" t="n">
        <v>38829</v>
      </c>
      <c r="J42" s="10" t="n">
        <v>1550</v>
      </c>
      <c r="K42" s="3"/>
      <c r="L42" s="4" t="s">
        <v>127</v>
      </c>
      <c r="M42" s="4" t="n">
        <v>37279</v>
      </c>
      <c r="N42" s="4" t="n">
        <v>38829</v>
      </c>
      <c r="O42" s="4" t="n">
        <f aca="false">N42-M42</f>
        <v>1550</v>
      </c>
      <c r="P42" s="4"/>
      <c r="Q42" s="24" t="n">
        <v>1786.79423057782</v>
      </c>
      <c r="R42" s="5"/>
      <c r="S42" s="5"/>
      <c r="T42" s="5"/>
      <c r="U42" s="5"/>
      <c r="V42" s="5"/>
      <c r="W42" s="5"/>
      <c r="X42" s="5"/>
    </row>
    <row r="43" customFormat="false" ht="15" hidden="false" customHeight="false" outlineLevel="0" collapsed="false">
      <c r="A43" s="2" t="s">
        <v>128</v>
      </c>
      <c r="B43" s="6" t="n">
        <v>38777</v>
      </c>
      <c r="C43" s="6" t="n">
        <v>39079</v>
      </c>
      <c r="D43" s="6" t="n">
        <v>302</v>
      </c>
      <c r="E43" s="7"/>
      <c r="F43" s="9" t="n">
        <v>4046.55259955973</v>
      </c>
      <c r="G43" s="3" t="s">
        <v>129</v>
      </c>
      <c r="H43" s="8" t="n">
        <v>38775</v>
      </c>
      <c r="I43" s="8" t="n">
        <v>39065</v>
      </c>
      <c r="J43" s="8" t="n">
        <v>290</v>
      </c>
      <c r="K43" s="3"/>
      <c r="L43" s="4"/>
      <c r="M43" s="4"/>
      <c r="N43" s="4"/>
      <c r="O43" s="4"/>
      <c r="P43" s="4"/>
      <c r="Q43" s="22"/>
      <c r="R43" s="5"/>
      <c r="S43" s="5"/>
      <c r="T43" s="5"/>
      <c r="U43" s="5"/>
      <c r="V43" s="5"/>
      <c r="W43" s="5"/>
      <c r="X43" s="5"/>
    </row>
    <row r="44" customFormat="false" ht="15" hidden="false" customHeight="false" outlineLevel="0" collapsed="false">
      <c r="A44" s="2" t="s">
        <v>130</v>
      </c>
      <c r="B44" s="6" t="n">
        <v>39283</v>
      </c>
      <c r="C44" s="6" t="n">
        <v>41439</v>
      </c>
      <c r="D44" s="16" t="n">
        <v>2156</v>
      </c>
      <c r="E44" s="7" t="s">
        <v>19</v>
      </c>
      <c r="F44" s="9" t="n">
        <v>5069.7478364517</v>
      </c>
      <c r="G44" s="3" t="s">
        <v>130</v>
      </c>
      <c r="H44" s="8" t="n">
        <v>39280</v>
      </c>
      <c r="I44" s="8" t="n">
        <v>41436</v>
      </c>
      <c r="J44" s="10" t="n">
        <v>2156</v>
      </c>
      <c r="K44" s="3" t="s">
        <v>19</v>
      </c>
      <c r="L44" s="4" t="s">
        <v>131</v>
      </c>
      <c r="M44" s="4" t="n">
        <v>39280</v>
      </c>
      <c r="N44" s="4" t="n">
        <v>41436</v>
      </c>
      <c r="O44" s="4" t="n">
        <f aca="false">N44-M44</f>
        <v>2156</v>
      </c>
      <c r="P44" s="4" t="s">
        <v>21</v>
      </c>
      <c r="Q44" s="24" t="n">
        <v>4701.68932648551</v>
      </c>
      <c r="R44" s="12" t="s">
        <v>132</v>
      </c>
      <c r="S44" s="12" t="n">
        <v>40210</v>
      </c>
      <c r="T44" s="12" t="n">
        <v>39324</v>
      </c>
      <c r="U44" s="18" t="s">
        <v>133</v>
      </c>
      <c r="V44" s="12" t="s">
        <v>21</v>
      </c>
      <c r="W44" s="12" t="n">
        <v>6</v>
      </c>
      <c r="X44" s="12" t="s">
        <v>134</v>
      </c>
    </row>
    <row r="45" customFormat="false" ht="30" hidden="false" customHeight="false" outlineLevel="0" collapsed="false">
      <c r="A45" s="2" t="s">
        <v>135</v>
      </c>
      <c r="B45" s="6" t="n">
        <v>43086</v>
      </c>
      <c r="C45" s="6" t="n">
        <v>45650</v>
      </c>
      <c r="D45" s="16" t="n">
        <v>2564</v>
      </c>
      <c r="E45" s="7"/>
      <c r="F45" s="9" t="n">
        <v>832.596834187754</v>
      </c>
      <c r="G45" s="3" t="s">
        <v>135</v>
      </c>
      <c r="H45" s="8" t="n">
        <v>43083</v>
      </c>
      <c r="I45" s="8" t="n">
        <v>45647</v>
      </c>
      <c r="J45" s="10" t="n">
        <v>2564</v>
      </c>
      <c r="K45" s="3"/>
      <c r="L45" s="4" t="s">
        <v>136</v>
      </c>
      <c r="M45" s="4" t="n">
        <v>43083</v>
      </c>
      <c r="N45" s="4" t="n">
        <v>45647</v>
      </c>
      <c r="O45" s="4" t="n">
        <f aca="false">N45-M45</f>
        <v>2564</v>
      </c>
      <c r="P45" s="4"/>
      <c r="Q45" s="24" t="n">
        <v>771.824810600944</v>
      </c>
      <c r="R45" s="12" t="s">
        <v>137</v>
      </c>
      <c r="S45" s="12" t="s">
        <v>138</v>
      </c>
      <c r="T45" s="12" t="s">
        <v>139</v>
      </c>
      <c r="U45" s="18" t="s">
        <v>140</v>
      </c>
      <c r="V45" s="12"/>
      <c r="W45" s="12" t="n">
        <v>1</v>
      </c>
      <c r="X45" s="12" t="s">
        <v>58</v>
      </c>
    </row>
    <row r="46" customFormat="false" ht="15" hidden="false" customHeight="false" outlineLevel="0" collapsed="false">
      <c r="A46" s="2" t="s">
        <v>141</v>
      </c>
      <c r="B46" s="6" t="n">
        <v>45912</v>
      </c>
      <c r="C46" s="6" t="n">
        <v>47471</v>
      </c>
      <c r="D46" s="16" t="n">
        <v>1559</v>
      </c>
      <c r="E46" s="7"/>
      <c r="F46" s="9" t="n">
        <v>1865.81033062517</v>
      </c>
      <c r="G46" s="3" t="s">
        <v>141</v>
      </c>
      <c r="H46" s="8" t="n">
        <v>45909</v>
      </c>
      <c r="I46" s="8" t="n">
        <v>47468</v>
      </c>
      <c r="J46" s="10" t="n">
        <v>1559</v>
      </c>
      <c r="K46" s="3"/>
      <c r="L46" s="4" t="s">
        <v>142</v>
      </c>
      <c r="M46" s="4" t="n">
        <v>45909</v>
      </c>
      <c r="N46" s="4" t="n">
        <v>47468</v>
      </c>
      <c r="O46" s="4" t="n">
        <f aca="false">N46-M46</f>
        <v>1559</v>
      </c>
      <c r="P46" s="4"/>
      <c r="Q46" s="24" t="n">
        <v>1730.53377551697</v>
      </c>
      <c r="R46" s="12" t="s">
        <v>143</v>
      </c>
      <c r="S46" s="12" t="n">
        <v>47052</v>
      </c>
      <c r="T46" s="12" t="n">
        <v>47522</v>
      </c>
      <c r="U46" s="18" t="n">
        <v>470</v>
      </c>
      <c r="V46" s="12"/>
      <c r="W46" s="12" t="n">
        <v>2</v>
      </c>
      <c r="X46" s="12" t="s">
        <v>58</v>
      </c>
    </row>
    <row r="47" customFormat="false" ht="45" hidden="false" customHeight="false" outlineLevel="0" collapsed="false">
      <c r="A47" s="2"/>
      <c r="B47" s="6"/>
      <c r="C47" s="6"/>
      <c r="D47" s="16"/>
      <c r="E47" s="7"/>
      <c r="F47" s="27"/>
      <c r="G47" s="3"/>
      <c r="H47" s="8"/>
      <c r="I47" s="8"/>
      <c r="J47" s="10"/>
      <c r="K47" s="3"/>
      <c r="L47" s="4"/>
      <c r="M47" s="4"/>
      <c r="N47" s="4"/>
      <c r="O47" s="4"/>
      <c r="P47" s="4"/>
      <c r="Q47" s="22"/>
      <c r="R47" s="12" t="s">
        <v>144</v>
      </c>
      <c r="S47" s="23" t="n">
        <v>47533</v>
      </c>
      <c r="T47" s="23" t="n">
        <v>47794</v>
      </c>
      <c r="U47" s="18" t="s">
        <v>145</v>
      </c>
      <c r="V47" s="12" t="s">
        <v>21</v>
      </c>
      <c r="W47" s="12" t="n">
        <v>1</v>
      </c>
      <c r="X47" s="12" t="s">
        <v>39</v>
      </c>
    </row>
    <row r="48" customFormat="false" ht="15" hidden="false" customHeight="false" outlineLevel="0" collapsed="false">
      <c r="A48" s="2" t="s">
        <v>146</v>
      </c>
      <c r="B48" s="6" t="n">
        <v>49444</v>
      </c>
      <c r="C48" s="6" t="n">
        <v>50481</v>
      </c>
      <c r="D48" s="16" t="n">
        <v>1037</v>
      </c>
      <c r="E48" s="7" t="s">
        <v>19</v>
      </c>
      <c r="F48" s="9" t="n">
        <v>2704.68279438595</v>
      </c>
      <c r="G48" s="3" t="s">
        <v>146</v>
      </c>
      <c r="H48" s="8" t="n">
        <v>49441</v>
      </c>
      <c r="I48" s="8" t="n">
        <v>50478</v>
      </c>
      <c r="J48" s="10" t="n">
        <v>1037</v>
      </c>
      <c r="K48" s="3" t="s">
        <v>19</v>
      </c>
      <c r="L48" s="4" t="s">
        <v>147</v>
      </c>
      <c r="M48" s="4" t="n">
        <v>49441</v>
      </c>
      <c r="N48" s="4" t="n">
        <v>50478</v>
      </c>
      <c r="O48" s="4" t="n">
        <f aca="false">N48-M48</f>
        <v>1037</v>
      </c>
      <c r="P48" s="4" t="s">
        <v>21</v>
      </c>
      <c r="Q48" s="24" t="n">
        <v>2513.3741092246</v>
      </c>
      <c r="R48" s="12" t="s">
        <v>148</v>
      </c>
      <c r="S48" s="12" t="n">
        <v>49411</v>
      </c>
      <c r="T48" s="12" t="n">
        <v>50148</v>
      </c>
      <c r="U48" s="18" t="s">
        <v>149</v>
      </c>
      <c r="V48" s="12" t="s">
        <v>21</v>
      </c>
      <c r="W48" s="12" t="n">
        <v>2</v>
      </c>
      <c r="X48" s="12" t="s">
        <v>150</v>
      </c>
    </row>
    <row r="49" customFormat="false" ht="15" hidden="false" customHeight="false" outlineLevel="0" collapsed="false">
      <c r="A49" s="2" t="s">
        <v>151</v>
      </c>
      <c r="B49" s="6" t="n">
        <v>50465</v>
      </c>
      <c r="C49" s="6" t="n">
        <v>51958</v>
      </c>
      <c r="D49" s="16" t="n">
        <v>1493</v>
      </c>
      <c r="E49" s="7" t="s">
        <v>19</v>
      </c>
      <c r="F49" s="9" t="n">
        <v>3172.93533419576</v>
      </c>
      <c r="G49" s="3" t="s">
        <v>151</v>
      </c>
      <c r="H49" s="8" t="n">
        <v>50462</v>
      </c>
      <c r="I49" s="8" t="n">
        <v>51955</v>
      </c>
      <c r="J49" s="10" t="n">
        <v>1493</v>
      </c>
      <c r="K49" s="3" t="s">
        <v>19</v>
      </c>
      <c r="L49" s="4" t="s">
        <v>152</v>
      </c>
      <c r="M49" s="4" t="n">
        <v>50462</v>
      </c>
      <c r="N49" s="4" t="n">
        <v>51955</v>
      </c>
      <c r="O49" s="4" t="n">
        <f aca="false">N49-M49</f>
        <v>1493</v>
      </c>
      <c r="P49" s="4" t="s">
        <v>21</v>
      </c>
      <c r="Q49" s="24" t="n">
        <v>2924.6071850956</v>
      </c>
      <c r="R49" s="5"/>
      <c r="S49" s="5"/>
      <c r="T49" s="5"/>
      <c r="U49" s="5"/>
      <c r="V49" s="5"/>
      <c r="W49" s="5"/>
      <c r="X49" s="5"/>
    </row>
    <row r="50" customFormat="false" ht="15" hidden="false" customHeight="false" outlineLevel="0" collapsed="false">
      <c r="A50" s="2" t="s">
        <v>153</v>
      </c>
      <c r="B50" s="6" t="n">
        <v>51783</v>
      </c>
      <c r="C50" s="6" t="n">
        <v>52523</v>
      </c>
      <c r="D50" s="6" t="n">
        <v>740</v>
      </c>
      <c r="E50" s="7" t="s">
        <v>19</v>
      </c>
      <c r="F50" s="9" t="n">
        <v>2932.34111310289</v>
      </c>
      <c r="G50" s="3" t="s">
        <v>153</v>
      </c>
      <c r="H50" s="8" t="n">
        <v>51780</v>
      </c>
      <c r="I50" s="8" t="n">
        <v>52520</v>
      </c>
      <c r="J50" s="8" t="n">
        <v>740</v>
      </c>
      <c r="K50" s="3" t="s">
        <v>19</v>
      </c>
      <c r="L50" s="4"/>
      <c r="M50" s="4"/>
      <c r="N50" s="4"/>
      <c r="O50" s="4" t="n">
        <f aca="false">N50-M50</f>
        <v>0</v>
      </c>
      <c r="P50" s="4"/>
      <c r="Q50" s="22"/>
      <c r="R50" s="5"/>
      <c r="S50" s="5"/>
      <c r="T50" s="5"/>
      <c r="U50" s="5"/>
      <c r="V50" s="5"/>
      <c r="W50" s="5"/>
      <c r="X50" s="5"/>
    </row>
    <row r="51" customFormat="false" ht="15" hidden="false" customHeight="false" outlineLevel="0" collapsed="false">
      <c r="A51" s="2" t="s">
        <v>154</v>
      </c>
      <c r="B51" s="6" t="n">
        <v>52487</v>
      </c>
      <c r="C51" s="6" t="n">
        <v>53203</v>
      </c>
      <c r="D51" s="6" t="n">
        <v>716</v>
      </c>
      <c r="E51" s="7" t="s">
        <v>19</v>
      </c>
      <c r="F51" s="9" t="n">
        <v>1441.67144676231</v>
      </c>
      <c r="G51" s="3" t="s">
        <v>154</v>
      </c>
      <c r="H51" s="8" t="n">
        <v>52484</v>
      </c>
      <c r="I51" s="8" t="n">
        <v>53200</v>
      </c>
      <c r="J51" s="8" t="n">
        <v>716</v>
      </c>
      <c r="K51" s="3" t="s">
        <v>19</v>
      </c>
      <c r="L51" s="4" t="s">
        <v>155</v>
      </c>
      <c r="M51" s="4" t="n">
        <v>52484</v>
      </c>
      <c r="N51" s="4" t="n">
        <v>53200</v>
      </c>
      <c r="O51" s="4" t="n">
        <f aca="false">N51-M51</f>
        <v>716</v>
      </c>
      <c r="P51" s="4" t="s">
        <v>21</v>
      </c>
      <c r="Q51" s="24" t="n">
        <v>1334.29828040652</v>
      </c>
      <c r="R51" s="5"/>
      <c r="S51" s="5"/>
      <c r="T51" s="5"/>
      <c r="U51" s="5"/>
      <c r="V51" s="5"/>
      <c r="W51" s="5"/>
      <c r="X51" s="5"/>
    </row>
    <row r="52" customFormat="false" ht="15" hidden="false" customHeight="false" outlineLevel="0" collapsed="false">
      <c r="A52" s="2" t="s">
        <v>156</v>
      </c>
      <c r="B52" s="6" t="n">
        <v>53268</v>
      </c>
      <c r="C52" s="6" t="n">
        <v>53633</v>
      </c>
      <c r="D52" s="6" t="n">
        <v>365</v>
      </c>
      <c r="E52" s="7" t="s">
        <v>19</v>
      </c>
      <c r="F52" s="9" t="n">
        <v>867.27413467931</v>
      </c>
      <c r="G52" s="3" t="s">
        <v>156</v>
      </c>
      <c r="H52" s="8" t="n">
        <v>53265</v>
      </c>
      <c r="I52" s="8" t="n">
        <v>53630</v>
      </c>
      <c r="J52" s="8" t="n">
        <v>365</v>
      </c>
      <c r="K52" s="3" t="s">
        <v>19</v>
      </c>
      <c r="L52" s="4" t="s">
        <v>157</v>
      </c>
      <c r="M52" s="4" t="n">
        <v>53265</v>
      </c>
      <c r="N52" s="4" t="n">
        <v>53630</v>
      </c>
      <c r="O52" s="4" t="n">
        <f aca="false">N52-M52</f>
        <v>365</v>
      </c>
      <c r="P52" s="4" t="s">
        <v>21</v>
      </c>
      <c r="Q52" s="24" t="n">
        <v>818.866079384665</v>
      </c>
      <c r="R52" s="5"/>
      <c r="S52" s="5"/>
      <c r="T52" s="5"/>
      <c r="U52" s="5"/>
      <c r="V52" s="5"/>
      <c r="W52" s="5"/>
      <c r="X52" s="5"/>
    </row>
    <row r="53" customFormat="false" ht="15" hidden="false" customHeight="false" outlineLevel="0" collapsed="false">
      <c r="A53" s="2" t="s">
        <v>158</v>
      </c>
      <c r="B53" s="6" t="n">
        <v>53786</v>
      </c>
      <c r="C53" s="6" t="n">
        <v>54202</v>
      </c>
      <c r="D53" s="6" t="n">
        <v>416</v>
      </c>
      <c r="E53" s="7" t="s">
        <v>19</v>
      </c>
      <c r="F53" s="9" t="n">
        <v>4871.90687491107</v>
      </c>
      <c r="G53" s="3" t="s">
        <v>158</v>
      </c>
      <c r="H53" s="8" t="n">
        <v>53783</v>
      </c>
      <c r="I53" s="8" t="n">
        <v>54199</v>
      </c>
      <c r="J53" s="8" t="n">
        <v>416</v>
      </c>
      <c r="K53" s="3" t="s">
        <v>19</v>
      </c>
      <c r="L53" s="4" t="s">
        <v>159</v>
      </c>
      <c r="M53" s="4" t="n">
        <v>53783</v>
      </c>
      <c r="N53" s="4" t="n">
        <v>54199</v>
      </c>
      <c r="O53" s="4" t="n">
        <f aca="false">N53-M53</f>
        <v>416</v>
      </c>
      <c r="P53" s="4" t="s">
        <v>21</v>
      </c>
      <c r="Q53" s="24" t="n">
        <v>4491.52399176572</v>
      </c>
      <c r="R53" s="12" t="s">
        <v>160</v>
      </c>
      <c r="S53" s="21" t="n">
        <v>53677</v>
      </c>
      <c r="T53" s="21" t="n">
        <v>54217</v>
      </c>
      <c r="U53" s="18" t="s">
        <v>161</v>
      </c>
      <c r="V53" s="12" t="s">
        <v>21</v>
      </c>
      <c r="W53" s="12" t="n">
        <v>2</v>
      </c>
      <c r="X53" s="12" t="s">
        <v>39</v>
      </c>
    </row>
    <row r="54" customFormat="false" ht="30" hidden="false" customHeight="false" outlineLevel="0" collapsed="false">
      <c r="A54" s="2" t="s">
        <v>162</v>
      </c>
      <c r="B54" s="6" t="n">
        <v>54355</v>
      </c>
      <c r="C54" s="6" t="n">
        <v>54846</v>
      </c>
      <c r="D54" s="6" t="n">
        <v>491</v>
      </c>
      <c r="E54" s="7" t="s">
        <v>19</v>
      </c>
      <c r="F54" s="9" t="n">
        <v>1419.86958239651</v>
      </c>
      <c r="G54" s="3" t="s">
        <v>162</v>
      </c>
      <c r="H54" s="8" t="n">
        <v>54352</v>
      </c>
      <c r="I54" s="8" t="n">
        <v>54843</v>
      </c>
      <c r="J54" s="8" t="n">
        <v>491</v>
      </c>
      <c r="K54" s="3" t="s">
        <v>19</v>
      </c>
      <c r="L54" s="4" t="s">
        <v>163</v>
      </c>
      <c r="M54" s="4" t="n">
        <v>54352</v>
      </c>
      <c r="N54" s="4" t="n">
        <v>54843</v>
      </c>
      <c r="O54" s="4" t="n">
        <f aca="false">N54-M54</f>
        <v>491</v>
      </c>
      <c r="P54" s="4" t="s">
        <v>21</v>
      </c>
      <c r="Q54" s="24" t="n">
        <v>1317.51400161654</v>
      </c>
      <c r="R54" s="12" t="s">
        <v>164</v>
      </c>
      <c r="S54" s="21" t="n">
        <v>53699</v>
      </c>
      <c r="T54" s="21" t="n">
        <v>54863</v>
      </c>
      <c r="U54" s="18" t="s">
        <v>165</v>
      </c>
      <c r="V54" s="12" t="s">
        <v>21</v>
      </c>
      <c r="W54" s="5" t="n">
        <v>4</v>
      </c>
      <c r="X54" s="5" t="s">
        <v>166</v>
      </c>
    </row>
    <row r="55" customFormat="false" ht="45" hidden="false" customHeight="false" outlineLevel="0" collapsed="false">
      <c r="A55" s="2"/>
      <c r="B55" s="6"/>
      <c r="C55" s="6"/>
      <c r="D55" s="6"/>
      <c r="E55" s="7"/>
      <c r="F55" s="28"/>
      <c r="G55" s="3"/>
      <c r="H55" s="8"/>
      <c r="I55" s="8"/>
      <c r="J55" s="8"/>
      <c r="K55" s="3"/>
      <c r="L55" s="4"/>
      <c r="M55" s="4"/>
      <c r="N55" s="4"/>
      <c r="O55" s="4"/>
      <c r="P55" s="4"/>
      <c r="Q55" s="22"/>
      <c r="R55" s="12" t="s">
        <v>167</v>
      </c>
      <c r="S55" s="12" t="s">
        <v>168</v>
      </c>
      <c r="T55" s="12" t="s">
        <v>169</v>
      </c>
      <c r="U55" s="18" t="s">
        <v>170</v>
      </c>
      <c r="V55" s="12" t="s">
        <v>21</v>
      </c>
      <c r="W55" s="12" t="n">
        <v>1</v>
      </c>
      <c r="X55" s="12" t="s">
        <v>67</v>
      </c>
    </row>
    <row r="56" customFormat="false" ht="15" hidden="false" customHeight="false" outlineLevel="0" collapsed="false">
      <c r="A56" s="2"/>
      <c r="B56" s="6"/>
      <c r="C56" s="6"/>
      <c r="D56" s="6"/>
      <c r="E56" s="7"/>
      <c r="F56" s="28"/>
      <c r="G56" s="3"/>
      <c r="H56" s="8"/>
      <c r="I56" s="8"/>
      <c r="J56" s="8"/>
      <c r="K56" s="3"/>
      <c r="L56" s="4"/>
      <c r="M56" s="4"/>
      <c r="N56" s="4"/>
      <c r="O56" s="4"/>
      <c r="P56" s="4"/>
      <c r="Q56" s="22"/>
      <c r="R56" s="12" t="s">
        <v>171</v>
      </c>
      <c r="S56" s="5" t="n">
        <v>54508</v>
      </c>
      <c r="T56" s="5" t="n">
        <v>54842</v>
      </c>
      <c r="U56" s="18" t="s">
        <v>172</v>
      </c>
      <c r="V56" s="12" t="s">
        <v>21</v>
      </c>
      <c r="W56" s="12" t="n">
        <v>1</v>
      </c>
      <c r="X56" s="12" t="s">
        <v>173</v>
      </c>
    </row>
    <row r="57" customFormat="false" ht="30" hidden="false" customHeight="false" outlineLevel="0" collapsed="false">
      <c r="A57" s="2" t="s">
        <v>174</v>
      </c>
      <c r="B57" s="6" t="n">
        <v>55354</v>
      </c>
      <c r="C57" s="6" t="n">
        <v>57147</v>
      </c>
      <c r="D57" s="16" t="n">
        <v>1793</v>
      </c>
      <c r="E57" s="7" t="s">
        <v>19</v>
      </c>
      <c r="F57" s="9" t="n">
        <v>6149.42628607627</v>
      </c>
      <c r="G57" s="3" t="s">
        <v>174</v>
      </c>
      <c r="H57" s="8" t="n">
        <v>55351</v>
      </c>
      <c r="I57" s="8" t="n">
        <v>57144</v>
      </c>
      <c r="J57" s="10" t="n">
        <v>1793</v>
      </c>
      <c r="K57" s="3" t="s">
        <v>19</v>
      </c>
      <c r="L57" s="4" t="s">
        <v>175</v>
      </c>
      <c r="M57" s="4" t="n">
        <v>55351</v>
      </c>
      <c r="N57" s="4" t="n">
        <v>57144</v>
      </c>
      <c r="O57" s="4" t="n">
        <f aca="false">N57-M57</f>
        <v>1793</v>
      </c>
      <c r="P57" s="4" t="s">
        <v>21</v>
      </c>
      <c r="Q57" s="24" t="n">
        <v>5688.10426189945</v>
      </c>
      <c r="R57" s="12" t="s">
        <v>176</v>
      </c>
      <c r="S57" s="21" t="n">
        <v>55336</v>
      </c>
      <c r="T57" s="21" t="n">
        <v>56402</v>
      </c>
      <c r="U57" s="18" t="s">
        <v>177</v>
      </c>
      <c r="V57" s="12" t="s">
        <v>21</v>
      </c>
      <c r="W57" s="12" t="n">
        <v>9</v>
      </c>
      <c r="X57" s="12" t="s">
        <v>178</v>
      </c>
    </row>
    <row r="58" customFormat="false" ht="45" hidden="false" customHeight="false" outlineLevel="0" collapsed="false">
      <c r="A58" s="2" t="s">
        <v>179</v>
      </c>
      <c r="B58" s="6" t="n">
        <v>57888</v>
      </c>
      <c r="C58" s="6" t="n">
        <v>59123</v>
      </c>
      <c r="D58" s="16" t="n">
        <v>1235</v>
      </c>
      <c r="E58" s="7" t="s">
        <v>19</v>
      </c>
      <c r="F58" s="9" t="n">
        <v>6801.58398571887</v>
      </c>
      <c r="G58" s="3" t="s">
        <v>179</v>
      </c>
      <c r="H58" s="8" t="n">
        <v>57885</v>
      </c>
      <c r="I58" s="8" t="n">
        <v>59120</v>
      </c>
      <c r="J58" s="10" t="n">
        <v>1235</v>
      </c>
      <c r="K58" s="3" t="s">
        <v>19</v>
      </c>
      <c r="L58" s="4" t="s">
        <v>180</v>
      </c>
      <c r="M58" s="4" t="n">
        <v>57885</v>
      </c>
      <c r="N58" s="4" t="n">
        <v>59120</v>
      </c>
      <c r="O58" s="4" t="n">
        <f aca="false">N58-M58</f>
        <v>1235</v>
      </c>
      <c r="P58" s="4" t="s">
        <v>21</v>
      </c>
      <c r="Q58" s="24" t="n">
        <v>6306.94178304396</v>
      </c>
      <c r="R58" s="12" t="s">
        <v>181</v>
      </c>
      <c r="S58" s="12" t="s">
        <v>182</v>
      </c>
      <c r="T58" s="12" t="s">
        <v>183</v>
      </c>
      <c r="U58" s="18" t="s">
        <v>184</v>
      </c>
      <c r="V58" s="12" t="s">
        <v>21</v>
      </c>
      <c r="W58" s="12" t="n">
        <v>1</v>
      </c>
      <c r="X58" s="12" t="s">
        <v>67</v>
      </c>
    </row>
    <row r="59" customFormat="false" ht="15" hidden="false" customHeight="false" outlineLevel="0" collapsed="false">
      <c r="A59" s="2" t="s">
        <v>185</v>
      </c>
      <c r="B59" s="6" t="n">
        <v>58759</v>
      </c>
      <c r="C59" s="6" t="n">
        <v>60108</v>
      </c>
      <c r="D59" s="16" t="n">
        <v>1349</v>
      </c>
      <c r="E59" s="7"/>
      <c r="F59" s="9" t="n">
        <v>5943.56237198588</v>
      </c>
      <c r="G59" s="3" t="s">
        <v>186</v>
      </c>
      <c r="H59" s="8" t="n">
        <v>58756</v>
      </c>
      <c r="I59" s="8" t="n">
        <v>60105</v>
      </c>
      <c r="J59" s="10" t="n">
        <v>1349</v>
      </c>
      <c r="K59" s="3"/>
      <c r="L59" s="4"/>
      <c r="M59" s="4"/>
      <c r="N59" s="4"/>
      <c r="O59" s="4" t="n">
        <f aca="false">N59-M59</f>
        <v>0</v>
      </c>
      <c r="P59" s="4"/>
      <c r="Q59" s="22"/>
      <c r="R59" s="5"/>
      <c r="S59" s="5"/>
      <c r="T59" s="5"/>
      <c r="U59" s="5"/>
      <c r="V59" s="5"/>
      <c r="W59" s="5"/>
      <c r="X59" s="5"/>
    </row>
    <row r="60" customFormat="false" ht="15" hidden="false" customHeight="false" outlineLevel="0" collapsed="false">
      <c r="A60" s="2" t="s">
        <v>187</v>
      </c>
      <c r="B60" s="6" t="n">
        <v>59144</v>
      </c>
      <c r="C60" s="6" t="n">
        <v>59428</v>
      </c>
      <c r="D60" s="6" t="n">
        <v>284</v>
      </c>
      <c r="E60" s="7"/>
      <c r="F60" s="9" t="n">
        <v>5684.98008046939</v>
      </c>
      <c r="G60" s="3" t="s">
        <v>188</v>
      </c>
      <c r="H60" s="8" t="n">
        <v>59141</v>
      </c>
      <c r="I60" s="8" t="n">
        <v>59425</v>
      </c>
      <c r="J60" s="8" t="n">
        <v>284</v>
      </c>
      <c r="K60" s="3"/>
      <c r="L60" s="4"/>
      <c r="M60" s="4"/>
      <c r="N60" s="4"/>
      <c r="O60" s="4" t="n">
        <f aca="false">N60-M60</f>
        <v>0</v>
      </c>
      <c r="P60" s="4"/>
      <c r="Q60" s="22"/>
      <c r="R60" s="5"/>
      <c r="S60" s="5"/>
      <c r="T60" s="5"/>
      <c r="U60" s="5"/>
      <c r="V60" s="5"/>
      <c r="W60" s="5"/>
      <c r="X60" s="5"/>
    </row>
    <row r="61" customFormat="false" ht="30" hidden="false" customHeight="false" outlineLevel="0" collapsed="false">
      <c r="A61" s="2"/>
      <c r="B61" s="6"/>
      <c r="C61" s="6"/>
      <c r="D61" s="6"/>
      <c r="E61" s="7"/>
      <c r="F61" s="27"/>
      <c r="G61" s="3"/>
      <c r="H61" s="8"/>
      <c r="I61" s="8"/>
      <c r="J61" s="8"/>
      <c r="K61" s="3"/>
      <c r="L61" s="4"/>
      <c r="M61" s="4"/>
      <c r="N61" s="4"/>
      <c r="O61" s="4"/>
      <c r="P61" s="4"/>
      <c r="Q61" s="22"/>
      <c r="R61" s="12" t="s">
        <v>189</v>
      </c>
      <c r="S61" s="25" t="n">
        <v>59271</v>
      </c>
      <c r="T61" s="25" t="n">
        <v>59414</v>
      </c>
      <c r="U61" s="18" t="s">
        <v>190</v>
      </c>
      <c r="V61" s="12" t="s">
        <v>21</v>
      </c>
      <c r="W61" s="12" t="n">
        <v>1</v>
      </c>
      <c r="X61" s="12" t="s">
        <v>39</v>
      </c>
    </row>
    <row r="62" customFormat="false" ht="15" hidden="false" customHeight="false" outlineLevel="0" collapsed="false">
      <c r="A62" s="2" t="s">
        <v>191</v>
      </c>
      <c r="B62" s="6" t="n">
        <v>59518</v>
      </c>
      <c r="C62" s="6" t="n">
        <v>62160</v>
      </c>
      <c r="D62" s="16" t="n">
        <v>2642</v>
      </c>
      <c r="E62" s="7" t="s">
        <v>19</v>
      </c>
      <c r="F62" s="9" t="n">
        <v>2159.29750210335</v>
      </c>
      <c r="G62" s="3" t="s">
        <v>192</v>
      </c>
      <c r="H62" s="8" t="n">
        <v>59515</v>
      </c>
      <c r="I62" s="8" t="n">
        <v>62145</v>
      </c>
      <c r="J62" s="10" t="n">
        <v>2630</v>
      </c>
      <c r="K62" s="3" t="s">
        <v>19</v>
      </c>
      <c r="L62" s="4" t="s">
        <v>193</v>
      </c>
      <c r="M62" s="4" t="n">
        <v>59515</v>
      </c>
      <c r="N62" s="4" t="n">
        <v>62876</v>
      </c>
      <c r="O62" s="4" t="n">
        <f aca="false">N62-M62</f>
        <v>3361</v>
      </c>
      <c r="P62" s="4" t="s">
        <v>21</v>
      </c>
      <c r="Q62" s="24" t="n">
        <v>1985.31474585193</v>
      </c>
      <c r="R62" s="12" t="s">
        <v>194</v>
      </c>
      <c r="S62" s="12" t="n">
        <v>59270</v>
      </c>
      <c r="T62" s="12" t="n">
        <v>60126</v>
      </c>
      <c r="U62" s="18" t="s">
        <v>195</v>
      </c>
      <c r="V62" s="12" t="s">
        <v>21</v>
      </c>
      <c r="W62" s="12" t="n">
        <v>1</v>
      </c>
      <c r="X62" s="12" t="s">
        <v>58</v>
      </c>
    </row>
    <row r="63" customFormat="false" ht="15" hidden="false" customHeight="false" outlineLevel="0" collapsed="false">
      <c r="A63" s="2" t="s">
        <v>196</v>
      </c>
      <c r="B63" s="6" t="n">
        <v>62773</v>
      </c>
      <c r="C63" s="6" t="n">
        <v>62880</v>
      </c>
      <c r="D63" s="6" t="n">
        <v>107</v>
      </c>
      <c r="E63" s="7" t="s">
        <v>19</v>
      </c>
      <c r="F63" s="9" t="n">
        <v>1256.349189054</v>
      </c>
      <c r="G63" s="3" t="s">
        <v>197</v>
      </c>
      <c r="H63" s="8" t="n">
        <v>62769</v>
      </c>
      <c r="I63" s="8" t="n">
        <v>62876</v>
      </c>
      <c r="J63" s="8" t="n">
        <v>107</v>
      </c>
      <c r="K63" s="3" t="s">
        <v>19</v>
      </c>
      <c r="L63" s="4"/>
      <c r="M63" s="4"/>
      <c r="N63" s="4"/>
      <c r="O63" s="4" t="n">
        <f aca="false">N63-M63</f>
        <v>0</v>
      </c>
      <c r="P63" s="4"/>
      <c r="Q63" s="20"/>
      <c r="R63" s="5"/>
      <c r="S63" s="5"/>
      <c r="T63" s="5"/>
      <c r="U63" s="5"/>
      <c r="V63" s="5"/>
      <c r="W63" s="5"/>
      <c r="X63" s="5"/>
    </row>
    <row r="64" customFormat="false" ht="15" hidden="false" customHeight="false" outlineLevel="0" collapsed="false">
      <c r="A64" s="2" t="s">
        <v>198</v>
      </c>
      <c r="B64" s="6" t="n">
        <v>59520</v>
      </c>
      <c r="C64" s="6" t="n">
        <v>63042</v>
      </c>
      <c r="D64" s="16" t="n">
        <v>3522</v>
      </c>
      <c r="E64" s="7" t="s">
        <v>19</v>
      </c>
      <c r="F64" s="9" t="n">
        <v>1904.20739756812</v>
      </c>
      <c r="G64" s="3" t="s">
        <v>198</v>
      </c>
      <c r="H64" s="8" t="n">
        <v>61764</v>
      </c>
      <c r="I64" s="8" t="n">
        <v>63038</v>
      </c>
      <c r="J64" s="10" t="n">
        <v>1274</v>
      </c>
      <c r="K64" s="3" t="s">
        <v>19</v>
      </c>
      <c r="L64" s="4" t="s">
        <v>199</v>
      </c>
      <c r="M64" s="4" t="n">
        <v>61764</v>
      </c>
      <c r="N64" s="4" t="n">
        <v>63038</v>
      </c>
      <c r="O64" s="4" t="n">
        <f aca="false">N64-M64</f>
        <v>1274</v>
      </c>
      <c r="P64" s="4" t="s">
        <v>21</v>
      </c>
      <c r="Q64" s="24" t="n">
        <v>1114.00595652256</v>
      </c>
      <c r="R64" s="5"/>
      <c r="S64" s="5"/>
      <c r="T64" s="5"/>
      <c r="U64" s="5"/>
      <c r="V64" s="5"/>
      <c r="W64" s="5"/>
      <c r="X64" s="5"/>
    </row>
    <row r="65" customFormat="false" ht="15" hidden="false" customHeight="false" outlineLevel="0" collapsed="false">
      <c r="A65" s="2" t="s">
        <v>200</v>
      </c>
      <c r="B65" s="6" t="n">
        <v>62810</v>
      </c>
      <c r="C65" s="6" t="n">
        <v>62890</v>
      </c>
      <c r="D65" s="6" t="n">
        <v>80</v>
      </c>
      <c r="E65" s="7"/>
      <c r="F65" s="9" t="n">
        <v>1321.61408199188</v>
      </c>
      <c r="G65" s="3" t="s">
        <v>201</v>
      </c>
      <c r="H65" s="8" t="n">
        <v>62806</v>
      </c>
      <c r="I65" s="8" t="n">
        <v>62886</v>
      </c>
      <c r="J65" s="8" t="n">
        <v>80</v>
      </c>
      <c r="K65" s="3"/>
      <c r="L65" s="4"/>
      <c r="M65" s="4"/>
      <c r="N65" s="4"/>
      <c r="O65" s="4" t="n">
        <f aca="false">N65-M65</f>
        <v>0</v>
      </c>
      <c r="P65" s="4"/>
      <c r="Q65" s="20"/>
      <c r="R65" s="5"/>
      <c r="S65" s="5"/>
      <c r="T65" s="5"/>
      <c r="U65" s="5"/>
      <c r="V65" s="5"/>
      <c r="W65" s="5"/>
      <c r="X65" s="5"/>
    </row>
    <row r="66" customFormat="false" ht="30" hidden="false" customHeight="false" outlineLevel="0" collapsed="false">
      <c r="A66" s="2" t="s">
        <v>202</v>
      </c>
      <c r="B66" s="6" t="n">
        <v>63044</v>
      </c>
      <c r="C66" s="6" t="n">
        <v>63928</v>
      </c>
      <c r="D66" s="6" t="n">
        <v>884</v>
      </c>
      <c r="E66" s="7" t="s">
        <v>19</v>
      </c>
      <c r="F66" s="9" t="n">
        <v>1783.12536983271</v>
      </c>
      <c r="G66" s="3" t="s">
        <v>202</v>
      </c>
      <c r="H66" s="8" t="n">
        <v>63040</v>
      </c>
      <c r="I66" s="8" t="n">
        <v>63924</v>
      </c>
      <c r="J66" s="8" t="n">
        <v>884</v>
      </c>
      <c r="K66" s="3" t="s">
        <v>19</v>
      </c>
      <c r="L66" s="4" t="s">
        <v>203</v>
      </c>
      <c r="M66" s="4" t="n">
        <v>63040</v>
      </c>
      <c r="N66" s="4" t="n">
        <v>63924</v>
      </c>
      <c r="O66" s="4" t="n">
        <f aca="false">N66-M66</f>
        <v>884</v>
      </c>
      <c r="P66" s="4" t="s">
        <v>21</v>
      </c>
      <c r="Q66" s="24" t="n">
        <v>1643.26966690956</v>
      </c>
      <c r="R66" s="12" t="s">
        <v>204</v>
      </c>
      <c r="S66" s="12" t="n">
        <v>63506</v>
      </c>
      <c r="T66" s="12" t="n">
        <v>63968</v>
      </c>
      <c r="U66" s="18" t="s">
        <v>205</v>
      </c>
      <c r="V66" s="12" t="s">
        <v>21</v>
      </c>
      <c r="W66" s="12" t="n">
        <v>1</v>
      </c>
      <c r="X66" s="12" t="s">
        <v>39</v>
      </c>
    </row>
    <row r="67" customFormat="false" ht="60" hidden="false" customHeight="false" outlineLevel="0" collapsed="false">
      <c r="A67" s="2" t="s">
        <v>206</v>
      </c>
      <c r="B67" s="6" t="n">
        <v>73566</v>
      </c>
      <c r="C67" s="6" t="n">
        <v>73877</v>
      </c>
      <c r="D67" s="6" t="n">
        <v>311</v>
      </c>
      <c r="E67" s="7"/>
      <c r="F67" s="9" t="n">
        <v>27485.0545666892</v>
      </c>
      <c r="G67" s="3" t="s">
        <v>206</v>
      </c>
      <c r="H67" s="8" t="n">
        <v>73562</v>
      </c>
      <c r="I67" s="8" t="n">
        <v>73873</v>
      </c>
      <c r="J67" s="8" t="n">
        <v>311</v>
      </c>
      <c r="K67" s="3"/>
      <c r="L67" s="4" t="s">
        <v>207</v>
      </c>
      <c r="M67" s="4" t="n">
        <v>73562</v>
      </c>
      <c r="N67" s="4" t="n">
        <v>73873</v>
      </c>
      <c r="O67" s="4" t="n">
        <f aca="false">N67-M67</f>
        <v>311</v>
      </c>
      <c r="P67" s="4"/>
      <c r="Q67" s="24" t="n">
        <v>25442.2684595426</v>
      </c>
      <c r="R67" s="12" t="s">
        <v>208</v>
      </c>
      <c r="S67" s="12" t="n">
        <v>73535</v>
      </c>
      <c r="T67" s="12" t="n">
        <v>73939</v>
      </c>
      <c r="U67" s="18" t="s">
        <v>209</v>
      </c>
      <c r="V67" s="12" t="s">
        <v>21</v>
      </c>
      <c r="W67" s="12" t="n">
        <v>3</v>
      </c>
      <c r="X67" s="12" t="s">
        <v>210</v>
      </c>
    </row>
    <row r="68" customFormat="false" ht="75" hidden="false" customHeight="false" outlineLevel="0" collapsed="false">
      <c r="A68" s="2" t="s">
        <v>211</v>
      </c>
      <c r="B68" s="6" t="n">
        <v>73575</v>
      </c>
      <c r="C68" s="6" t="n">
        <v>73871</v>
      </c>
      <c r="D68" s="6" t="n">
        <v>296</v>
      </c>
      <c r="E68" s="7" t="s">
        <v>19</v>
      </c>
      <c r="F68" s="9" t="n">
        <v>26546.0007714717</v>
      </c>
      <c r="G68" s="3" t="s">
        <v>211</v>
      </c>
      <c r="H68" s="8" t="n">
        <v>73571</v>
      </c>
      <c r="I68" s="8" t="n">
        <v>73867</v>
      </c>
      <c r="J68" s="8" t="n">
        <v>296</v>
      </c>
      <c r="K68" s="3" t="s">
        <v>19</v>
      </c>
      <c r="L68" s="4" t="s">
        <v>212</v>
      </c>
      <c r="M68" s="4" t="n">
        <v>73571</v>
      </c>
      <c r="N68" s="4" t="n">
        <v>73867</v>
      </c>
      <c r="O68" s="4" t="n">
        <f aca="false">N68-M68</f>
        <v>296</v>
      </c>
      <c r="P68" s="4" t="s">
        <v>21</v>
      </c>
      <c r="Q68" s="24" t="n">
        <v>24422.7171232992</v>
      </c>
      <c r="R68" s="12" t="s">
        <v>213</v>
      </c>
      <c r="S68" s="12" t="n">
        <v>73526</v>
      </c>
      <c r="T68" s="12" t="n">
        <v>74312</v>
      </c>
      <c r="U68" s="18" t="s">
        <v>214</v>
      </c>
      <c r="V68" s="12" t="s">
        <v>21</v>
      </c>
      <c r="W68" s="12" t="n">
        <v>18</v>
      </c>
      <c r="X68" s="12" t="s">
        <v>215</v>
      </c>
    </row>
    <row r="69" customFormat="false" ht="15" hidden="false" customHeight="false" outlineLevel="0" collapsed="false">
      <c r="A69" s="2" t="s">
        <v>216</v>
      </c>
      <c r="B69" s="6" t="n">
        <v>73923</v>
      </c>
      <c r="C69" s="6" t="n">
        <v>75533</v>
      </c>
      <c r="D69" s="16" t="n">
        <v>1610</v>
      </c>
      <c r="E69" s="7" t="s">
        <v>19</v>
      </c>
      <c r="F69" s="9" t="n">
        <v>6832.39569141205</v>
      </c>
      <c r="G69" s="3" t="s">
        <v>216</v>
      </c>
      <c r="H69" s="8" t="n">
        <v>73919</v>
      </c>
      <c r="I69" s="8" t="n">
        <v>75529</v>
      </c>
      <c r="J69" s="10" t="n">
        <v>1610</v>
      </c>
      <c r="K69" s="3" t="s">
        <v>19</v>
      </c>
      <c r="L69" s="4" t="s">
        <v>217</v>
      </c>
      <c r="M69" s="4" t="n">
        <v>73919</v>
      </c>
      <c r="N69" s="4" t="n">
        <v>75529</v>
      </c>
      <c r="O69" s="4" t="n">
        <f aca="false">N69-M69</f>
        <v>1610</v>
      </c>
      <c r="P69" s="4" t="s">
        <v>21</v>
      </c>
      <c r="Q69" s="24" t="n">
        <v>6441.45858566664</v>
      </c>
      <c r="R69" s="12" t="s">
        <v>218</v>
      </c>
      <c r="S69" s="23" t="n">
        <v>73885</v>
      </c>
      <c r="T69" s="23" t="n">
        <v>74304</v>
      </c>
      <c r="U69" s="18" t="s">
        <v>219</v>
      </c>
      <c r="V69" s="12" t="s">
        <v>21</v>
      </c>
      <c r="W69" s="12" t="n">
        <v>2</v>
      </c>
      <c r="X69" s="12" t="s">
        <v>220</v>
      </c>
    </row>
    <row r="70" customFormat="false" ht="30" hidden="false" customHeight="false" outlineLevel="0" collapsed="false">
      <c r="A70" s="2" t="s">
        <v>221</v>
      </c>
      <c r="B70" s="6" t="n">
        <v>75505</v>
      </c>
      <c r="C70" s="6" t="n">
        <v>76455</v>
      </c>
      <c r="D70" s="6" t="n">
        <v>950</v>
      </c>
      <c r="E70" s="7" t="s">
        <v>19</v>
      </c>
      <c r="F70" s="9" t="n">
        <v>2487.33359952774</v>
      </c>
      <c r="G70" s="3" t="s">
        <v>221</v>
      </c>
      <c r="H70" s="8" t="n">
        <v>75501</v>
      </c>
      <c r="I70" s="8" t="n">
        <v>76451</v>
      </c>
      <c r="J70" s="8" t="n">
        <v>950</v>
      </c>
      <c r="K70" s="3" t="s">
        <v>19</v>
      </c>
      <c r="L70" s="4" t="s">
        <v>222</v>
      </c>
      <c r="M70" s="4" t="n">
        <v>75501</v>
      </c>
      <c r="N70" s="4" t="n">
        <v>76451</v>
      </c>
      <c r="O70" s="4" t="n">
        <f aca="false">N70-M70</f>
        <v>950</v>
      </c>
      <c r="P70" s="4" t="s">
        <v>21</v>
      </c>
      <c r="Q70" s="24" t="n">
        <v>2301.45663492624</v>
      </c>
      <c r="R70" s="12" t="s">
        <v>223</v>
      </c>
      <c r="S70" s="23" t="n">
        <v>74851</v>
      </c>
      <c r="T70" s="23" t="n">
        <v>75506</v>
      </c>
      <c r="U70" s="18" t="s">
        <v>224</v>
      </c>
      <c r="V70" s="12" t="s">
        <v>21</v>
      </c>
      <c r="W70" s="12" t="n">
        <v>1</v>
      </c>
      <c r="X70" s="12" t="s">
        <v>39</v>
      </c>
    </row>
    <row r="71" customFormat="false" ht="15" hidden="false" customHeight="false" outlineLevel="0" collapsed="false">
      <c r="A71" s="2" t="s">
        <v>225</v>
      </c>
      <c r="B71" s="6" t="n">
        <v>76519</v>
      </c>
      <c r="C71" s="6" t="n">
        <v>77220</v>
      </c>
      <c r="D71" s="6" t="n">
        <v>701</v>
      </c>
      <c r="E71" s="7" t="s">
        <v>19</v>
      </c>
      <c r="F71" s="9" t="n">
        <v>385.397560092092</v>
      </c>
      <c r="G71" s="3" t="s">
        <v>225</v>
      </c>
      <c r="H71" s="8" t="n">
        <v>76515</v>
      </c>
      <c r="I71" s="8" t="n">
        <v>77216</v>
      </c>
      <c r="J71" s="8" t="n">
        <v>701</v>
      </c>
      <c r="K71" s="3" t="s">
        <v>19</v>
      </c>
      <c r="L71" s="4" t="s">
        <v>226</v>
      </c>
      <c r="M71" s="4" t="n">
        <v>76515</v>
      </c>
      <c r="N71" s="4" t="n">
        <v>77216</v>
      </c>
      <c r="O71" s="4" t="n">
        <f aca="false">N71-M71</f>
        <v>701</v>
      </c>
      <c r="P71" s="4" t="s">
        <v>21</v>
      </c>
      <c r="Q71" s="24" t="n">
        <v>355.231980285029</v>
      </c>
      <c r="R71" s="5"/>
      <c r="S71" s="5"/>
      <c r="T71" s="5"/>
      <c r="U71" s="5"/>
      <c r="V71" s="5"/>
      <c r="W71" s="5"/>
      <c r="X71" s="5"/>
    </row>
    <row r="72" customFormat="false" ht="15" hidden="false" customHeight="false" outlineLevel="0" collapsed="false">
      <c r="A72" s="2" t="s">
        <v>227</v>
      </c>
      <c r="B72" s="6" t="n">
        <v>76919</v>
      </c>
      <c r="C72" s="6" t="n">
        <v>78471</v>
      </c>
      <c r="D72" s="16" t="n">
        <v>1552</v>
      </c>
      <c r="E72" s="7"/>
      <c r="F72" s="9" t="n">
        <v>807.256169000445</v>
      </c>
      <c r="G72" s="3" t="s">
        <v>227</v>
      </c>
      <c r="H72" s="8" t="n">
        <v>76915</v>
      </c>
      <c r="I72" s="8" t="n">
        <v>78468</v>
      </c>
      <c r="J72" s="10" t="n">
        <v>1553</v>
      </c>
      <c r="K72" s="3"/>
      <c r="L72" s="4" t="s">
        <v>228</v>
      </c>
      <c r="M72" s="4" t="n">
        <v>76915</v>
      </c>
      <c r="N72" s="4" t="n">
        <v>78468</v>
      </c>
      <c r="O72" s="4" t="n">
        <f aca="false">N72-M72</f>
        <v>1553</v>
      </c>
      <c r="P72" s="4"/>
      <c r="Q72" s="24" t="n">
        <v>746.168354465378</v>
      </c>
      <c r="R72" s="5"/>
      <c r="S72" s="5"/>
      <c r="T72" s="5"/>
      <c r="U72" s="5"/>
      <c r="V72" s="5"/>
      <c r="W72" s="5"/>
      <c r="X72" s="5"/>
    </row>
    <row r="73" customFormat="false" ht="15" hidden="false" customHeight="false" outlineLevel="0" collapsed="false">
      <c r="A73" s="2" t="s">
        <v>229</v>
      </c>
      <c r="B73" s="6" t="n">
        <v>78465</v>
      </c>
      <c r="C73" s="6" t="n">
        <v>79462</v>
      </c>
      <c r="D73" s="6" t="n">
        <v>997</v>
      </c>
      <c r="E73" s="7"/>
      <c r="F73" s="9" t="n">
        <v>2223.76893315604</v>
      </c>
      <c r="G73" s="3" t="s">
        <v>229</v>
      </c>
      <c r="H73" s="8" t="n">
        <v>78461</v>
      </c>
      <c r="I73" s="8" t="n">
        <v>79462</v>
      </c>
      <c r="J73" s="10" t="n">
        <v>1001</v>
      </c>
      <c r="K73" s="3"/>
      <c r="L73" s="4" t="s">
        <v>230</v>
      </c>
      <c r="M73" s="4" t="n">
        <v>78461</v>
      </c>
      <c r="N73" s="4" t="n">
        <v>79462</v>
      </c>
      <c r="O73" s="4" t="n">
        <f aca="false">N73-M73</f>
        <v>1001</v>
      </c>
      <c r="P73" s="4"/>
      <c r="Q73" s="24" t="n">
        <v>2060.25961954795</v>
      </c>
      <c r="R73" s="12" t="s">
        <v>231</v>
      </c>
      <c r="S73" s="17" t="n">
        <v>78853</v>
      </c>
      <c r="T73" s="17" t="n">
        <v>79534</v>
      </c>
      <c r="U73" s="18" t="s">
        <v>232</v>
      </c>
      <c r="V73" s="12"/>
      <c r="W73" s="12" t="n">
        <v>4</v>
      </c>
      <c r="X73" s="12" t="s">
        <v>233</v>
      </c>
    </row>
    <row r="74" customFormat="false" ht="15" hidden="false" customHeight="false" outlineLevel="0" collapsed="false">
      <c r="A74" s="2"/>
      <c r="B74" s="6"/>
      <c r="C74" s="6"/>
      <c r="D74" s="6"/>
      <c r="E74" s="7"/>
      <c r="F74" s="27"/>
      <c r="G74" s="3"/>
      <c r="H74" s="8"/>
      <c r="I74" s="8"/>
      <c r="J74" s="10"/>
      <c r="K74" s="3"/>
      <c r="L74" s="4"/>
      <c r="M74" s="4"/>
      <c r="N74" s="4"/>
      <c r="O74" s="4"/>
      <c r="P74" s="4"/>
      <c r="Q74" s="22"/>
      <c r="R74" s="12" t="s">
        <v>234</v>
      </c>
      <c r="S74" s="29" t="n">
        <v>79589</v>
      </c>
      <c r="T74" s="29" t="n">
        <v>80561</v>
      </c>
      <c r="U74" s="18" t="s">
        <v>235</v>
      </c>
      <c r="V74" s="12" t="s">
        <v>21</v>
      </c>
      <c r="W74" s="12" t="n">
        <v>2</v>
      </c>
      <c r="X74" s="12" t="s">
        <v>150</v>
      </c>
    </row>
    <row r="75" customFormat="false" ht="30" hidden="false" customHeight="false" outlineLevel="0" collapsed="false">
      <c r="A75" s="2" t="s">
        <v>236</v>
      </c>
      <c r="B75" s="6" t="n">
        <v>83004</v>
      </c>
      <c r="C75" s="6" t="n">
        <v>85811</v>
      </c>
      <c r="D75" s="16" t="n">
        <v>2807</v>
      </c>
      <c r="E75" s="7" t="s">
        <v>19</v>
      </c>
      <c r="F75" s="9" t="n">
        <v>17682.8951944685</v>
      </c>
      <c r="G75" s="3" t="s">
        <v>236</v>
      </c>
      <c r="H75" s="8" t="n">
        <v>83003</v>
      </c>
      <c r="I75" s="8" t="n">
        <v>85816</v>
      </c>
      <c r="J75" s="10" t="n">
        <v>2813</v>
      </c>
      <c r="K75" s="3" t="s">
        <v>19</v>
      </c>
      <c r="L75" s="4" t="s">
        <v>237</v>
      </c>
      <c r="M75" s="4" t="n">
        <v>83003</v>
      </c>
      <c r="N75" s="4" t="n">
        <v>85816</v>
      </c>
      <c r="O75" s="4" t="n">
        <f aca="false">N75-M75</f>
        <v>2813</v>
      </c>
      <c r="P75" s="4" t="s">
        <v>21</v>
      </c>
      <c r="Q75" s="24" t="n">
        <v>16371.2772873791</v>
      </c>
      <c r="R75" s="12" t="s">
        <v>238</v>
      </c>
      <c r="S75" s="21" t="n">
        <v>82893</v>
      </c>
      <c r="T75" s="21" t="n">
        <v>84005</v>
      </c>
      <c r="U75" s="18" t="s">
        <v>239</v>
      </c>
      <c r="V75" s="12" t="s">
        <v>21</v>
      </c>
      <c r="W75" s="12" t="n">
        <v>2</v>
      </c>
      <c r="X75" s="12" t="s">
        <v>39</v>
      </c>
    </row>
    <row r="76" customFormat="false" ht="15" hidden="false" customHeight="false" outlineLevel="0" collapsed="false">
      <c r="A76" s="2" t="s">
        <v>240</v>
      </c>
      <c r="B76" s="6" t="n">
        <v>85711</v>
      </c>
      <c r="C76" s="6" t="n">
        <v>88107</v>
      </c>
      <c r="D76" s="16" t="n">
        <v>2396</v>
      </c>
      <c r="E76" s="7" t="s">
        <v>19</v>
      </c>
      <c r="F76" s="9" t="n">
        <v>2684.86210131846</v>
      </c>
      <c r="G76" s="3" t="s">
        <v>240</v>
      </c>
      <c r="H76" s="8" t="n">
        <v>85716</v>
      </c>
      <c r="I76" s="8" t="n">
        <v>88112</v>
      </c>
      <c r="J76" s="10" t="n">
        <v>2396</v>
      </c>
      <c r="K76" s="3" t="s">
        <v>19</v>
      </c>
      <c r="L76" s="4" t="s">
        <v>241</v>
      </c>
      <c r="M76" s="4" t="n">
        <v>85716</v>
      </c>
      <c r="N76" s="4" t="n">
        <v>88112</v>
      </c>
      <c r="O76" s="4" t="n">
        <f aca="false">N76-M76</f>
        <v>2396</v>
      </c>
      <c r="P76" s="4" t="s">
        <v>21</v>
      </c>
      <c r="Q76" s="24" t="n">
        <v>2457.876058008</v>
      </c>
      <c r="R76" s="5"/>
      <c r="S76" s="5"/>
      <c r="T76" s="5"/>
      <c r="U76" s="5"/>
      <c r="V76" s="5"/>
      <c r="W76" s="5"/>
      <c r="X76" s="5"/>
    </row>
    <row r="77" customFormat="false" ht="15" hidden="false" customHeight="false" outlineLevel="0" collapsed="false">
      <c r="A77" s="2" t="s">
        <v>242</v>
      </c>
      <c r="B77" s="6" t="n">
        <v>91756</v>
      </c>
      <c r="C77" s="6" t="n">
        <v>92459</v>
      </c>
      <c r="D77" s="6" t="n">
        <v>703</v>
      </c>
      <c r="E77" s="7"/>
      <c r="F77" s="9" t="n">
        <v>331.851151367921</v>
      </c>
      <c r="G77" s="3" t="s">
        <v>242</v>
      </c>
      <c r="H77" s="8" t="n">
        <v>91761</v>
      </c>
      <c r="I77" s="8" t="n">
        <v>92465</v>
      </c>
      <c r="J77" s="8" t="n">
        <v>704</v>
      </c>
      <c r="K77" s="3"/>
      <c r="L77" s="4" t="s">
        <v>243</v>
      </c>
      <c r="M77" s="4" t="n">
        <v>91761</v>
      </c>
      <c r="N77" s="4" t="n">
        <v>92465</v>
      </c>
      <c r="O77" s="4" t="n">
        <f aca="false">N77-M77</f>
        <v>704</v>
      </c>
      <c r="P77" s="4"/>
      <c r="Q77" s="24" t="n">
        <v>307.206669032753</v>
      </c>
      <c r="R77" s="5"/>
      <c r="S77" s="5"/>
      <c r="T77" s="5"/>
      <c r="U77" s="5"/>
      <c r="V77" s="5"/>
      <c r="W77" s="5"/>
      <c r="X77" s="5"/>
    </row>
    <row r="78" customFormat="false" ht="15" hidden="false" customHeight="false" outlineLevel="0" collapsed="false">
      <c r="A78" s="2" t="s">
        <v>244</v>
      </c>
      <c r="B78" s="6" t="n">
        <v>93236</v>
      </c>
      <c r="C78" s="6" t="n">
        <v>94393</v>
      </c>
      <c r="D78" s="16" t="n">
        <v>1157</v>
      </c>
      <c r="E78" s="7"/>
      <c r="F78" s="9" t="n">
        <v>354.713002316991</v>
      </c>
      <c r="G78" s="3" t="s">
        <v>244</v>
      </c>
      <c r="H78" s="8" t="n">
        <v>93241</v>
      </c>
      <c r="I78" s="8" t="n">
        <v>94263</v>
      </c>
      <c r="J78" s="10" t="n">
        <v>1022</v>
      </c>
      <c r="K78" s="3"/>
      <c r="L78" s="4" t="s">
        <v>245</v>
      </c>
      <c r="M78" s="4" t="n">
        <v>93241</v>
      </c>
      <c r="N78" s="4" t="n">
        <v>94263</v>
      </c>
      <c r="O78" s="4" t="n">
        <f aca="false">N78-M78</f>
        <v>1022</v>
      </c>
      <c r="P78" s="4"/>
      <c r="Q78" s="24" t="n">
        <v>234.447946094112</v>
      </c>
      <c r="R78" s="5"/>
      <c r="S78" s="5"/>
      <c r="T78" s="5"/>
      <c r="U78" s="5"/>
      <c r="V78" s="5"/>
      <c r="W78" s="5"/>
      <c r="X78" s="5"/>
    </row>
    <row r="79" customFormat="false" ht="15" hidden="false" customHeight="false" outlineLevel="0" collapsed="false">
      <c r="A79" s="2" t="s">
        <v>246</v>
      </c>
      <c r="B79" s="6" t="n">
        <v>96284</v>
      </c>
      <c r="C79" s="6" t="n">
        <v>98812</v>
      </c>
      <c r="D79" s="16" t="n">
        <v>2528</v>
      </c>
      <c r="E79" s="7" t="s">
        <v>19</v>
      </c>
      <c r="F79" s="9" t="n">
        <v>983.130837426023</v>
      </c>
      <c r="G79" s="3" t="s">
        <v>246</v>
      </c>
      <c r="H79" s="8" t="n">
        <v>96193</v>
      </c>
      <c r="I79" s="8" t="n">
        <v>98721</v>
      </c>
      <c r="J79" s="10" t="n">
        <v>2528</v>
      </c>
      <c r="K79" s="3" t="s">
        <v>19</v>
      </c>
      <c r="L79" s="4" t="s">
        <v>247</v>
      </c>
      <c r="M79" s="4" t="n">
        <v>96193</v>
      </c>
      <c r="N79" s="4" t="n">
        <v>98721</v>
      </c>
      <c r="O79" s="4" t="n">
        <f aca="false">N79-M79</f>
        <v>2528</v>
      </c>
      <c r="P79" s="4" t="s">
        <v>21</v>
      </c>
      <c r="Q79" s="24" t="n">
        <v>928.156483014473</v>
      </c>
      <c r="R79" s="12" t="s">
        <v>248</v>
      </c>
      <c r="S79" s="21" t="n">
        <v>96916</v>
      </c>
      <c r="T79" s="21" t="n">
        <v>96080</v>
      </c>
      <c r="U79" s="18" t="s">
        <v>249</v>
      </c>
      <c r="V79" s="12" t="s">
        <v>21</v>
      </c>
      <c r="W79" s="12" t="n">
        <v>1</v>
      </c>
      <c r="X79" s="12" t="s">
        <v>58</v>
      </c>
    </row>
    <row r="80" customFormat="false" ht="15" hidden="false" customHeight="false" outlineLevel="0" collapsed="false">
      <c r="A80" s="2" t="s">
        <v>250</v>
      </c>
      <c r="B80" s="6" t="n">
        <v>98621</v>
      </c>
      <c r="C80" s="6" t="n">
        <v>98979</v>
      </c>
      <c r="D80" s="6" t="n">
        <v>358</v>
      </c>
      <c r="E80" s="7"/>
      <c r="F80" s="9" t="n">
        <v>833.759007281297</v>
      </c>
      <c r="G80" s="3" t="s">
        <v>250</v>
      </c>
      <c r="H80" s="8" t="n">
        <v>98530</v>
      </c>
      <c r="I80" s="8" t="n">
        <v>98889</v>
      </c>
      <c r="J80" s="8" t="n">
        <v>359</v>
      </c>
      <c r="K80" s="3"/>
      <c r="L80" s="4" t="s">
        <v>251</v>
      </c>
      <c r="M80" s="4" t="n">
        <v>98530</v>
      </c>
      <c r="N80" s="4" t="n">
        <v>98889</v>
      </c>
      <c r="O80" s="4" t="n">
        <f aca="false">N80-M80</f>
        <v>359</v>
      </c>
      <c r="P80" s="4"/>
      <c r="Q80" s="24" t="n">
        <v>895.005344823634</v>
      </c>
      <c r="R80" s="5"/>
      <c r="S80" s="5"/>
      <c r="T80" s="5"/>
      <c r="U80" s="5"/>
      <c r="V80" s="5"/>
      <c r="W80" s="5"/>
      <c r="X80" s="5"/>
    </row>
    <row r="81" customFormat="false" ht="15" hidden="false" customHeight="false" outlineLevel="0" collapsed="false">
      <c r="A81" s="2" t="s">
        <v>252</v>
      </c>
      <c r="B81" s="6" t="n">
        <v>99101</v>
      </c>
      <c r="C81" s="6" t="n">
        <v>101995</v>
      </c>
      <c r="D81" s="16" t="n">
        <v>2894</v>
      </c>
      <c r="E81" s="7" t="s">
        <v>19</v>
      </c>
      <c r="F81" s="9" t="n">
        <v>537.999140250956</v>
      </c>
      <c r="G81" s="3" t="s">
        <v>252</v>
      </c>
      <c r="H81" s="8" t="n">
        <v>99010</v>
      </c>
      <c r="I81" s="8" t="n">
        <v>101904</v>
      </c>
      <c r="J81" s="10" t="n">
        <v>2894</v>
      </c>
      <c r="K81" s="3" t="s">
        <v>19</v>
      </c>
      <c r="L81" s="4" t="s">
        <v>253</v>
      </c>
      <c r="M81" s="4" t="n">
        <v>99010</v>
      </c>
      <c r="N81" s="4" t="n">
        <v>101904</v>
      </c>
      <c r="O81" s="4" t="n">
        <f aca="false">N81-M81</f>
        <v>2894</v>
      </c>
      <c r="P81" s="4" t="s">
        <v>21</v>
      </c>
      <c r="Q81" s="24" t="n">
        <v>505.112621869376</v>
      </c>
      <c r="R81" s="5"/>
      <c r="S81" s="5"/>
      <c r="T81" s="5"/>
      <c r="U81" s="5"/>
      <c r="V81" s="5"/>
      <c r="W81" s="5"/>
      <c r="X81" s="5"/>
    </row>
    <row r="82" customFormat="false" ht="30" hidden="false" customHeight="false" outlineLevel="0" collapsed="false">
      <c r="A82" s="2" t="s">
        <v>254</v>
      </c>
      <c r="B82" s="6" t="n">
        <v>101994</v>
      </c>
      <c r="C82" s="6" t="n">
        <v>102893</v>
      </c>
      <c r="D82" s="6" t="n">
        <v>899</v>
      </c>
      <c r="E82" s="7"/>
      <c r="F82" s="9" t="n">
        <v>1195.13071947828</v>
      </c>
      <c r="G82" s="3" t="s">
        <v>254</v>
      </c>
      <c r="H82" s="8" t="n">
        <v>101903</v>
      </c>
      <c r="I82" s="8" t="n">
        <v>102802</v>
      </c>
      <c r="J82" s="8" t="n">
        <v>899</v>
      </c>
      <c r="K82" s="3"/>
      <c r="L82" s="4" t="s">
        <v>255</v>
      </c>
      <c r="M82" s="4" t="n">
        <v>101903</v>
      </c>
      <c r="N82" s="4" t="n">
        <v>102802</v>
      </c>
      <c r="O82" s="4" t="n">
        <f aca="false">N82-M82</f>
        <v>899</v>
      </c>
      <c r="P82" s="4"/>
      <c r="Q82" s="24" t="n">
        <v>1045.62044545549</v>
      </c>
      <c r="R82" s="12" t="s">
        <v>256</v>
      </c>
      <c r="S82" s="12" t="s">
        <v>257</v>
      </c>
      <c r="T82" s="12" t="s">
        <v>258</v>
      </c>
      <c r="U82" s="18" t="s">
        <v>259</v>
      </c>
      <c r="V82" s="12"/>
      <c r="W82" s="12" t="n">
        <v>1</v>
      </c>
      <c r="X82" s="12" t="s">
        <v>58</v>
      </c>
    </row>
    <row r="83" customFormat="false" ht="30" hidden="false" customHeight="false" outlineLevel="0" collapsed="false">
      <c r="A83" s="2" t="s">
        <v>260</v>
      </c>
      <c r="B83" s="6" t="n">
        <v>103122</v>
      </c>
      <c r="C83" s="6" t="n">
        <v>104327</v>
      </c>
      <c r="D83" s="16" t="n">
        <v>1205</v>
      </c>
      <c r="E83" s="7" t="s">
        <v>19</v>
      </c>
      <c r="F83" s="9" t="n">
        <v>6160.03179045531</v>
      </c>
      <c r="G83" s="3" t="s">
        <v>260</v>
      </c>
      <c r="H83" s="8" t="n">
        <v>103031</v>
      </c>
      <c r="I83" s="8" t="n">
        <v>104236</v>
      </c>
      <c r="J83" s="10" t="n">
        <v>1205</v>
      </c>
      <c r="K83" s="3" t="s">
        <v>19</v>
      </c>
      <c r="L83" s="4" t="s">
        <v>261</v>
      </c>
      <c r="M83" s="4" t="n">
        <v>103031</v>
      </c>
      <c r="N83" s="4" t="n">
        <v>104236</v>
      </c>
      <c r="O83" s="4" t="n">
        <f aca="false">N83-M83</f>
        <v>1205</v>
      </c>
      <c r="P83" s="4" t="s">
        <v>21</v>
      </c>
      <c r="Q83" s="24" t="n">
        <v>5134.00928702505</v>
      </c>
      <c r="R83" s="12" t="s">
        <v>262</v>
      </c>
      <c r="S83" s="5" t="n">
        <v>103709</v>
      </c>
      <c r="T83" s="5" t="n">
        <v>104265</v>
      </c>
      <c r="U83" s="18" t="s">
        <v>263</v>
      </c>
      <c r="V83" s="12"/>
      <c r="W83" s="12" t="n">
        <v>2</v>
      </c>
      <c r="X83" s="12" t="s">
        <v>220</v>
      </c>
    </row>
    <row r="84" customFormat="false" ht="75" hidden="false" customHeight="false" outlineLevel="0" collapsed="false">
      <c r="A84" s="2"/>
      <c r="B84" s="6"/>
      <c r="C84" s="6"/>
      <c r="D84" s="16"/>
      <c r="E84" s="7"/>
      <c r="F84" s="27"/>
      <c r="G84" s="3"/>
      <c r="H84" s="8"/>
      <c r="I84" s="8"/>
      <c r="J84" s="10"/>
      <c r="K84" s="3"/>
      <c r="L84" s="4"/>
      <c r="M84" s="4"/>
      <c r="N84" s="4"/>
      <c r="O84" s="4"/>
      <c r="P84" s="4"/>
      <c r="Q84" s="22"/>
      <c r="R84" s="12" t="s">
        <v>264</v>
      </c>
      <c r="S84" s="12" t="s">
        <v>265</v>
      </c>
      <c r="T84" s="12" t="s">
        <v>266</v>
      </c>
      <c r="U84" s="12" t="s">
        <v>267</v>
      </c>
      <c r="V84" s="12"/>
      <c r="W84" s="12" t="n">
        <v>4</v>
      </c>
      <c r="X84" s="12" t="s">
        <v>39</v>
      </c>
    </row>
    <row r="85" customFormat="false" ht="105" hidden="false" customHeight="false" outlineLevel="0" collapsed="false">
      <c r="A85" s="2"/>
      <c r="B85" s="6"/>
      <c r="C85" s="6"/>
      <c r="D85" s="16"/>
      <c r="E85" s="7"/>
      <c r="F85" s="27"/>
      <c r="G85" s="3"/>
      <c r="H85" s="8"/>
      <c r="I85" s="8"/>
      <c r="J85" s="10"/>
      <c r="K85" s="3"/>
      <c r="L85" s="4"/>
      <c r="M85" s="4"/>
      <c r="N85" s="4"/>
      <c r="O85" s="4"/>
      <c r="P85" s="4"/>
      <c r="Q85" s="22"/>
      <c r="R85" s="12" t="s">
        <v>268</v>
      </c>
      <c r="S85" s="21" t="s">
        <v>269</v>
      </c>
      <c r="T85" s="21" t="s">
        <v>270</v>
      </c>
      <c r="U85" s="12" t="s">
        <v>271</v>
      </c>
      <c r="V85" s="12"/>
      <c r="W85" s="12" t="n">
        <v>1</v>
      </c>
      <c r="X85" s="12" t="s">
        <v>39</v>
      </c>
    </row>
    <row r="86" customFormat="false" ht="15" hidden="false" customHeight="false" outlineLevel="0" collapsed="false">
      <c r="A86" s="2"/>
      <c r="B86" s="6"/>
      <c r="C86" s="6"/>
      <c r="D86" s="16"/>
      <c r="E86" s="7"/>
      <c r="F86" s="28"/>
      <c r="G86" s="3"/>
      <c r="H86" s="8"/>
      <c r="I86" s="8"/>
      <c r="J86" s="10"/>
      <c r="K86" s="3"/>
      <c r="L86" s="4"/>
      <c r="M86" s="4"/>
      <c r="N86" s="4"/>
      <c r="O86" s="4"/>
      <c r="P86" s="4"/>
      <c r="Q86" s="22"/>
      <c r="R86" s="12" t="s">
        <v>272</v>
      </c>
      <c r="S86" s="23" t="n">
        <v>104136</v>
      </c>
      <c r="T86" s="23" t="n">
        <v>104209</v>
      </c>
      <c r="U86" s="12" t="n">
        <v>73</v>
      </c>
      <c r="V86" s="12"/>
      <c r="W86" s="12" t="n">
        <v>1</v>
      </c>
      <c r="X86" s="12" t="s">
        <v>39</v>
      </c>
    </row>
    <row r="87" customFormat="false" ht="15" hidden="false" customHeight="false" outlineLevel="0" collapsed="false">
      <c r="A87" s="2" t="s">
        <v>273</v>
      </c>
      <c r="B87" s="6" t="n">
        <v>104191</v>
      </c>
      <c r="C87" s="6" t="n">
        <v>104609</v>
      </c>
      <c r="D87" s="6" t="n">
        <v>418</v>
      </c>
      <c r="E87" s="7"/>
      <c r="F87" s="9" t="n">
        <v>11453.9887105962</v>
      </c>
      <c r="G87" s="3" t="s">
        <v>273</v>
      </c>
      <c r="H87" s="8" t="n">
        <v>104100</v>
      </c>
      <c r="I87" s="8" t="n">
        <v>104519</v>
      </c>
      <c r="J87" s="8" t="n">
        <v>419</v>
      </c>
      <c r="K87" s="3"/>
      <c r="L87" s="4" t="s">
        <v>274</v>
      </c>
      <c r="M87" s="4" t="n">
        <v>104100</v>
      </c>
      <c r="N87" s="4" t="n">
        <v>104519</v>
      </c>
      <c r="O87" s="4" t="n">
        <f aca="false">N87-M87</f>
        <v>419</v>
      </c>
      <c r="P87" s="4"/>
      <c r="Q87" s="24" t="n">
        <v>12725.5688098659</v>
      </c>
      <c r="R87" s="5"/>
      <c r="S87" s="5"/>
      <c r="T87" s="5"/>
      <c r="U87" s="5"/>
      <c r="V87" s="5"/>
      <c r="W87" s="5"/>
      <c r="X87" s="5"/>
    </row>
    <row r="88" customFormat="false" ht="15" hidden="false" customHeight="false" outlineLevel="0" collapsed="false">
      <c r="A88" s="2" t="s">
        <v>275</v>
      </c>
      <c r="B88" s="6" t="n">
        <v>105888</v>
      </c>
      <c r="C88" s="6" t="n">
        <v>106160</v>
      </c>
      <c r="D88" s="6" t="n">
        <v>272</v>
      </c>
      <c r="E88" s="7"/>
      <c r="F88" s="9" t="n">
        <v>15955.1381202787</v>
      </c>
      <c r="G88" s="3" t="s">
        <v>276</v>
      </c>
      <c r="H88" s="8" t="n">
        <v>105797</v>
      </c>
      <c r="I88" s="8" t="n">
        <v>106069</v>
      </c>
      <c r="J88" s="8" t="n">
        <v>272</v>
      </c>
      <c r="K88" s="3"/>
      <c r="L88" s="4"/>
      <c r="M88" s="4"/>
      <c r="N88" s="4"/>
      <c r="O88" s="4"/>
      <c r="P88" s="4"/>
      <c r="Q88" s="22"/>
      <c r="R88" s="5"/>
      <c r="S88" s="5"/>
      <c r="T88" s="5"/>
      <c r="U88" s="5"/>
      <c r="V88" s="5"/>
      <c r="W88" s="5"/>
      <c r="X88" s="5"/>
    </row>
    <row r="89" customFormat="false" ht="15" hidden="false" customHeight="false" outlineLevel="0" collapsed="false">
      <c r="A89" s="2" t="s">
        <v>277</v>
      </c>
      <c r="B89" s="6" t="n">
        <v>104587</v>
      </c>
      <c r="C89" s="6" t="n">
        <v>105903</v>
      </c>
      <c r="D89" s="16" t="n">
        <v>1316</v>
      </c>
      <c r="E89" s="7" t="s">
        <v>19</v>
      </c>
      <c r="F89" s="9" t="n">
        <v>8313.29042190022</v>
      </c>
      <c r="G89" s="3" t="s">
        <v>277</v>
      </c>
      <c r="H89" s="8" t="n">
        <v>104496</v>
      </c>
      <c r="I89" s="8" t="n">
        <v>105812</v>
      </c>
      <c r="J89" s="10" t="n">
        <v>1316</v>
      </c>
      <c r="K89" s="3" t="s">
        <v>19</v>
      </c>
      <c r="L89" s="4" t="s">
        <v>278</v>
      </c>
      <c r="M89" s="4" t="n">
        <v>104496</v>
      </c>
      <c r="N89" s="4" t="n">
        <v>105812</v>
      </c>
      <c r="O89" s="4" t="n">
        <f aca="false">N89-M89</f>
        <v>1316</v>
      </c>
      <c r="P89" s="4" t="s">
        <v>21</v>
      </c>
      <c r="Q89" s="24" t="n">
        <v>7405.17368561278</v>
      </c>
      <c r="R89" s="12" t="s">
        <v>279</v>
      </c>
      <c r="S89" s="12" t="n">
        <v>104825</v>
      </c>
      <c r="T89" s="12" t="n">
        <v>105449</v>
      </c>
      <c r="U89" s="12" t="n">
        <v>624</v>
      </c>
      <c r="V89" s="12"/>
      <c r="W89" s="12" t="n">
        <v>1</v>
      </c>
      <c r="X89" s="12" t="s">
        <v>39</v>
      </c>
    </row>
    <row r="90" customFormat="false" ht="30" hidden="false" customHeight="false" outlineLevel="0" collapsed="false">
      <c r="A90" s="2" t="s">
        <v>280</v>
      </c>
      <c r="B90" s="6" t="n">
        <v>106205</v>
      </c>
      <c r="C90" s="6" t="n">
        <v>108382</v>
      </c>
      <c r="D90" s="16" t="n">
        <v>2177</v>
      </c>
      <c r="E90" s="7" t="s">
        <v>19</v>
      </c>
      <c r="F90" s="9" t="n">
        <v>965.812539624389</v>
      </c>
      <c r="G90" s="3" t="s">
        <v>280</v>
      </c>
      <c r="H90" s="8" t="n">
        <v>106110</v>
      </c>
      <c r="I90" s="8" t="n">
        <v>108287</v>
      </c>
      <c r="J90" s="10" t="n">
        <v>2177</v>
      </c>
      <c r="K90" s="3" t="s">
        <v>19</v>
      </c>
      <c r="L90" s="4" t="s">
        <v>281</v>
      </c>
      <c r="M90" s="4" t="n">
        <v>106110</v>
      </c>
      <c r="N90" s="4" t="n">
        <v>108287</v>
      </c>
      <c r="O90" s="4" t="n">
        <f aca="false">N90-M90</f>
        <v>2177</v>
      </c>
      <c r="P90" s="4" t="s">
        <v>21</v>
      </c>
      <c r="Q90" s="24" t="n">
        <v>890.934950326661</v>
      </c>
      <c r="R90" s="21" t="s">
        <v>282</v>
      </c>
      <c r="S90" s="21" t="n">
        <v>105878</v>
      </c>
      <c r="T90" s="21" t="n">
        <v>106095</v>
      </c>
      <c r="U90" s="12" t="n">
        <v>217</v>
      </c>
      <c r="V90" s="12"/>
      <c r="W90" s="12" t="n">
        <v>1</v>
      </c>
      <c r="X90" s="12" t="s">
        <v>39</v>
      </c>
    </row>
    <row r="91" customFormat="false" ht="30" hidden="false" customHeight="false" outlineLevel="0" collapsed="false">
      <c r="A91" s="2" t="s">
        <v>283</v>
      </c>
      <c r="B91" s="6" t="n">
        <v>108479</v>
      </c>
      <c r="C91" s="6" t="n">
        <v>109242</v>
      </c>
      <c r="D91" s="6" t="n">
        <v>763</v>
      </c>
      <c r="E91" s="7"/>
      <c r="F91" s="9" t="n">
        <v>1165.24707673544</v>
      </c>
      <c r="G91" s="3" t="s">
        <v>283</v>
      </c>
      <c r="H91" s="8" t="n">
        <v>108384</v>
      </c>
      <c r="I91" s="8" t="n">
        <v>109148</v>
      </c>
      <c r="J91" s="8" t="n">
        <v>764</v>
      </c>
      <c r="K91" s="3"/>
      <c r="L91" s="4" t="s">
        <v>284</v>
      </c>
      <c r="M91" s="4" t="n">
        <v>108384</v>
      </c>
      <c r="N91" s="4" t="n">
        <v>109148</v>
      </c>
      <c r="O91" s="4" t="n">
        <f aca="false">N91-M91</f>
        <v>764</v>
      </c>
      <c r="P91" s="4"/>
      <c r="Q91" s="24" t="n">
        <v>1122.4793799055</v>
      </c>
      <c r="R91" s="12" t="s">
        <v>285</v>
      </c>
      <c r="S91" s="21" t="s">
        <v>286</v>
      </c>
      <c r="T91" s="21" t="s">
        <v>287</v>
      </c>
      <c r="U91" s="12" t="s">
        <v>288</v>
      </c>
      <c r="V91" s="12"/>
      <c r="W91" s="12" t="n">
        <v>1</v>
      </c>
      <c r="X91" s="12" t="s">
        <v>58</v>
      </c>
    </row>
    <row r="92" customFormat="false" ht="15" hidden="false" customHeight="false" outlineLevel="0" collapsed="false">
      <c r="A92" s="2" t="s">
        <v>289</v>
      </c>
      <c r="B92" s="6" t="n">
        <v>109026</v>
      </c>
      <c r="C92" s="6" t="n">
        <v>110912</v>
      </c>
      <c r="D92" s="16" t="n">
        <v>1886</v>
      </c>
      <c r="E92" s="7"/>
      <c r="F92" s="9" t="n">
        <v>655.21179560377</v>
      </c>
      <c r="G92" s="3" t="s">
        <v>289</v>
      </c>
      <c r="H92" s="8" t="n">
        <v>108931</v>
      </c>
      <c r="I92" s="8" t="n">
        <v>110817</v>
      </c>
      <c r="J92" s="10" t="n">
        <v>1886</v>
      </c>
      <c r="K92" s="3"/>
      <c r="L92" s="4" t="s">
        <v>290</v>
      </c>
      <c r="M92" s="4" t="n">
        <v>108931</v>
      </c>
      <c r="N92" s="4" t="n">
        <v>110817</v>
      </c>
      <c r="O92" s="4" t="n">
        <f aca="false">N92-M92</f>
        <v>1886</v>
      </c>
      <c r="P92" s="4"/>
      <c r="Q92" s="24" t="n">
        <v>609.43986302776</v>
      </c>
      <c r="R92" s="5"/>
      <c r="S92" s="5"/>
      <c r="T92" s="5"/>
      <c r="U92" s="5"/>
      <c r="V92" s="5"/>
      <c r="W92" s="5"/>
      <c r="X92" s="5"/>
    </row>
    <row r="93" customFormat="false" ht="15" hidden="false" customHeight="false" outlineLevel="0" collapsed="false">
      <c r="A93" s="2" t="s">
        <v>291</v>
      </c>
      <c r="B93" s="6" t="n">
        <v>111084</v>
      </c>
      <c r="C93" s="6" t="n">
        <v>112498</v>
      </c>
      <c r="D93" s="16" t="n">
        <v>1414</v>
      </c>
      <c r="E93" s="7"/>
      <c r="F93" s="9" t="n">
        <v>7801.75423994679</v>
      </c>
      <c r="G93" s="3" t="s">
        <v>291</v>
      </c>
      <c r="H93" s="8" t="n">
        <v>110989</v>
      </c>
      <c r="I93" s="8" t="n">
        <v>112404</v>
      </c>
      <c r="J93" s="10" t="n">
        <v>1415</v>
      </c>
      <c r="K93" s="3"/>
      <c r="L93" s="4" t="s">
        <v>292</v>
      </c>
      <c r="M93" s="4" t="n">
        <v>110989</v>
      </c>
      <c r="N93" s="4" t="n">
        <v>112404</v>
      </c>
      <c r="O93" s="4" t="n">
        <f aca="false">N93-M93</f>
        <v>1415</v>
      </c>
      <c r="P93" s="4"/>
      <c r="Q93" s="24" t="n">
        <v>7082.66891371514</v>
      </c>
      <c r="R93" s="12" t="s">
        <v>293</v>
      </c>
      <c r="S93" s="23" t="n">
        <v>111752</v>
      </c>
      <c r="T93" s="23" t="n">
        <v>112593</v>
      </c>
      <c r="U93" s="12" t="n">
        <v>841</v>
      </c>
      <c r="V93" s="12"/>
      <c r="W93" s="12" t="n">
        <v>8</v>
      </c>
      <c r="X93" s="12" t="s">
        <v>294</v>
      </c>
    </row>
    <row r="94" customFormat="false" ht="30" hidden="false" customHeight="false" outlineLevel="0" collapsed="false">
      <c r="A94" s="2"/>
      <c r="B94" s="6"/>
      <c r="C94" s="6"/>
      <c r="D94" s="16"/>
      <c r="E94" s="7"/>
      <c r="F94" s="27"/>
      <c r="G94" s="3"/>
      <c r="H94" s="8"/>
      <c r="I94" s="8"/>
      <c r="J94" s="10"/>
      <c r="K94" s="3"/>
      <c r="L94" s="4"/>
      <c r="M94" s="4"/>
      <c r="N94" s="4"/>
      <c r="O94" s="4"/>
      <c r="P94" s="4"/>
      <c r="Q94" s="22"/>
      <c r="R94" s="12" t="s">
        <v>295</v>
      </c>
      <c r="S94" s="21" t="s">
        <v>296</v>
      </c>
      <c r="T94" s="21" t="s">
        <v>297</v>
      </c>
      <c r="U94" s="12" t="s">
        <v>298</v>
      </c>
      <c r="V94" s="12"/>
      <c r="W94" s="12" t="n">
        <v>1</v>
      </c>
      <c r="X94" s="12" t="s">
        <v>58</v>
      </c>
    </row>
    <row r="95" customFormat="false" ht="15" hidden="false" customHeight="false" outlineLevel="0" collapsed="false">
      <c r="A95" s="2" t="s">
        <v>299</v>
      </c>
      <c r="B95" s="6" t="n">
        <v>112737</v>
      </c>
      <c r="C95" s="6" t="n">
        <v>113513</v>
      </c>
      <c r="D95" s="6" t="n">
        <v>776</v>
      </c>
      <c r="E95" s="7" t="s">
        <v>19</v>
      </c>
      <c r="F95" s="9" t="n">
        <v>379.947511859927</v>
      </c>
      <c r="G95" s="3" t="s">
        <v>299</v>
      </c>
      <c r="H95" s="8" t="n">
        <v>112639</v>
      </c>
      <c r="I95" s="8" t="n">
        <v>113415</v>
      </c>
      <c r="J95" s="8" t="n">
        <v>776</v>
      </c>
      <c r="K95" s="3" t="s">
        <v>19</v>
      </c>
      <c r="L95" s="4" t="s">
        <v>300</v>
      </c>
      <c r="M95" s="4" t="n">
        <v>112639</v>
      </c>
      <c r="N95" s="4" t="n">
        <v>113415</v>
      </c>
      <c r="O95" s="4" t="n">
        <f aca="false">N95-M95</f>
        <v>776</v>
      </c>
      <c r="P95" s="4" t="s">
        <v>21</v>
      </c>
      <c r="Q95" s="24" t="n">
        <v>376.396664172933</v>
      </c>
      <c r="R95" s="12" t="s">
        <v>301</v>
      </c>
      <c r="S95" s="21" t="n">
        <v>112418</v>
      </c>
      <c r="T95" s="21" t="n">
        <v>112595</v>
      </c>
      <c r="U95" s="21" t="n">
        <v>177</v>
      </c>
      <c r="V95" s="21"/>
      <c r="W95" s="21" t="n">
        <v>1</v>
      </c>
      <c r="X95" s="21" t="s">
        <v>39</v>
      </c>
    </row>
    <row r="96" customFormat="false" ht="30" hidden="false" customHeight="false" outlineLevel="0" collapsed="false">
      <c r="A96" s="2" t="s">
        <v>302</v>
      </c>
      <c r="B96" s="6" t="n">
        <v>113512</v>
      </c>
      <c r="C96" s="6" t="n">
        <v>115607</v>
      </c>
      <c r="D96" s="16" t="n">
        <v>2095</v>
      </c>
      <c r="E96" s="7"/>
      <c r="F96" s="9" t="n">
        <v>3387.7801464651</v>
      </c>
      <c r="G96" s="3" t="s">
        <v>302</v>
      </c>
      <c r="H96" s="8" t="n">
        <v>113414</v>
      </c>
      <c r="I96" s="8" t="n">
        <v>115507</v>
      </c>
      <c r="J96" s="10" t="n">
        <v>2093</v>
      </c>
      <c r="K96" s="3"/>
      <c r="L96" s="4" t="s">
        <v>303</v>
      </c>
      <c r="M96" s="4" t="n">
        <v>113414</v>
      </c>
      <c r="N96" s="4" t="n">
        <v>115507</v>
      </c>
      <c r="O96" s="4" t="n">
        <f aca="false">N96-M96</f>
        <v>2093</v>
      </c>
      <c r="P96" s="4"/>
      <c r="Q96" s="24" t="n">
        <v>2876.8971925607</v>
      </c>
      <c r="R96" s="12" t="s">
        <v>304</v>
      </c>
      <c r="S96" s="23" t="n">
        <v>114322</v>
      </c>
      <c r="T96" s="23" t="n">
        <v>115140</v>
      </c>
      <c r="U96" s="12" t="n">
        <v>818</v>
      </c>
      <c r="V96" s="12"/>
      <c r="W96" s="12" t="n">
        <v>8</v>
      </c>
      <c r="X96" s="12" t="s">
        <v>305</v>
      </c>
    </row>
    <row r="97" customFormat="false" ht="30" hidden="false" customHeight="false" outlineLevel="0" collapsed="false">
      <c r="A97" s="2"/>
      <c r="B97" s="6"/>
      <c r="C97" s="6"/>
      <c r="D97" s="16"/>
      <c r="E97" s="7"/>
      <c r="F97" s="27"/>
      <c r="G97" s="3"/>
      <c r="H97" s="8"/>
      <c r="I97" s="8"/>
      <c r="J97" s="10"/>
      <c r="K97" s="3"/>
      <c r="L97" s="4"/>
      <c r="M97" s="4"/>
      <c r="N97" s="4"/>
      <c r="O97" s="4"/>
      <c r="P97" s="4"/>
      <c r="Q97" s="22"/>
      <c r="R97" s="12" t="s">
        <v>306</v>
      </c>
      <c r="S97" s="12" t="s">
        <v>307</v>
      </c>
      <c r="T97" s="12" t="s">
        <v>308</v>
      </c>
      <c r="U97" s="12" t="s">
        <v>309</v>
      </c>
      <c r="V97" s="12"/>
      <c r="W97" s="12" t="n">
        <v>1</v>
      </c>
      <c r="X97" s="12" t="s">
        <v>39</v>
      </c>
    </row>
    <row r="98" customFormat="false" ht="15" hidden="false" customHeight="false" outlineLevel="0" collapsed="false">
      <c r="A98" s="2" t="s">
        <v>310</v>
      </c>
      <c r="B98" s="6" t="n">
        <v>115812</v>
      </c>
      <c r="C98" s="6" t="n">
        <v>117611</v>
      </c>
      <c r="D98" s="16" t="n">
        <v>1799</v>
      </c>
      <c r="E98" s="7" t="s">
        <v>19</v>
      </c>
      <c r="F98" s="9" t="n">
        <v>10135.5399759119</v>
      </c>
      <c r="G98" s="3" t="s">
        <v>310</v>
      </c>
      <c r="H98" s="8" t="n">
        <v>115711</v>
      </c>
      <c r="I98" s="8" t="n">
        <v>117507</v>
      </c>
      <c r="J98" s="10" t="n">
        <v>1796</v>
      </c>
      <c r="K98" s="3" t="s">
        <v>19</v>
      </c>
      <c r="L98" s="4" t="s">
        <v>311</v>
      </c>
      <c r="M98" s="4" t="n">
        <v>115711</v>
      </c>
      <c r="N98" s="4" t="n">
        <v>117507</v>
      </c>
      <c r="O98" s="4" t="n">
        <f aca="false">N98-M98</f>
        <v>1796</v>
      </c>
      <c r="P98" s="4" t="s">
        <v>21</v>
      </c>
      <c r="Q98" s="24" t="n">
        <v>9864.46526668849</v>
      </c>
      <c r="R98" s="12" t="s">
        <v>312</v>
      </c>
      <c r="S98" s="21" t="n">
        <v>116486</v>
      </c>
      <c r="T98" s="21" t="n">
        <v>117413</v>
      </c>
      <c r="U98" s="12" t="n">
        <v>927</v>
      </c>
      <c r="V98" s="12" t="s">
        <v>21</v>
      </c>
      <c r="W98" s="12" t="n">
        <v>4</v>
      </c>
      <c r="X98" s="12" t="s">
        <v>313</v>
      </c>
    </row>
    <row r="99" customFormat="false" ht="15" hidden="false" customHeight="false" outlineLevel="0" collapsed="false">
      <c r="A99" s="2" t="s">
        <v>314</v>
      </c>
      <c r="B99" s="6" t="n">
        <v>117718</v>
      </c>
      <c r="C99" s="6" t="n">
        <v>120147</v>
      </c>
      <c r="D99" s="16" t="n">
        <v>2429</v>
      </c>
      <c r="E99" s="7" t="s">
        <v>19</v>
      </c>
      <c r="F99" s="9" t="n">
        <v>9517.62768149481</v>
      </c>
      <c r="G99" s="3" t="s">
        <v>314</v>
      </c>
      <c r="H99" s="8" t="n">
        <v>117614</v>
      </c>
      <c r="I99" s="8" t="n">
        <v>120043</v>
      </c>
      <c r="J99" s="10" t="n">
        <v>2429</v>
      </c>
      <c r="K99" s="3" t="s">
        <v>19</v>
      </c>
      <c r="L99" s="4" t="s">
        <v>315</v>
      </c>
      <c r="M99" s="4" t="n">
        <v>117614</v>
      </c>
      <c r="N99" s="4" t="n">
        <v>120043</v>
      </c>
      <c r="O99" s="4" t="n">
        <f aca="false">N99-M99</f>
        <v>2429</v>
      </c>
      <c r="P99" s="4" t="s">
        <v>21</v>
      </c>
      <c r="Q99" s="24" t="n">
        <v>9021.99908936746</v>
      </c>
      <c r="R99" s="5"/>
      <c r="S99" s="5"/>
      <c r="T99" s="5"/>
      <c r="U99" s="5"/>
      <c r="V99" s="5"/>
      <c r="W99" s="5"/>
      <c r="X99" s="5"/>
    </row>
    <row r="100" customFormat="false" ht="15" hidden="false" customHeight="false" outlineLevel="0" collapsed="false">
      <c r="A100" s="2" t="s">
        <v>316</v>
      </c>
      <c r="B100" s="6" t="n">
        <v>120186</v>
      </c>
      <c r="C100" s="6" t="n">
        <v>121949</v>
      </c>
      <c r="D100" s="16" t="n">
        <v>1763</v>
      </c>
      <c r="E100" s="7" t="s">
        <v>19</v>
      </c>
      <c r="F100" s="9" t="n">
        <v>4283.24168795111</v>
      </c>
      <c r="G100" s="3" t="s">
        <v>316</v>
      </c>
      <c r="H100" s="8" t="n">
        <v>120082</v>
      </c>
      <c r="I100" s="8" t="n">
        <v>121845</v>
      </c>
      <c r="J100" s="10" t="n">
        <v>1763</v>
      </c>
      <c r="K100" s="3" t="s">
        <v>19</v>
      </c>
      <c r="L100" s="4" t="s">
        <v>317</v>
      </c>
      <c r="M100" s="4" t="n">
        <v>120082</v>
      </c>
      <c r="N100" s="4" t="n">
        <v>121845</v>
      </c>
      <c r="O100" s="4" t="n">
        <f aca="false">N100-M100</f>
        <v>1763</v>
      </c>
      <c r="P100" s="4" t="s">
        <v>21</v>
      </c>
      <c r="Q100" s="24" t="n">
        <v>3692.85625189396</v>
      </c>
      <c r="R100" s="5"/>
      <c r="S100" s="5"/>
      <c r="T100" s="5"/>
      <c r="U100" s="5"/>
      <c r="V100" s="5"/>
      <c r="W100" s="5"/>
      <c r="X100" s="5"/>
    </row>
    <row r="101" customFormat="false" ht="30" hidden="false" customHeight="false" outlineLevel="0" collapsed="false">
      <c r="A101" s="2" t="s">
        <v>318</v>
      </c>
      <c r="B101" s="6" t="n">
        <v>122293</v>
      </c>
      <c r="C101" s="6" t="n">
        <v>123228</v>
      </c>
      <c r="D101" s="6" t="n">
        <v>935</v>
      </c>
      <c r="E101" s="7" t="s">
        <v>19</v>
      </c>
      <c r="F101" s="9" t="n">
        <v>5326.30556548247</v>
      </c>
      <c r="G101" s="3" t="s">
        <v>318</v>
      </c>
      <c r="H101" s="8" t="n">
        <v>122189</v>
      </c>
      <c r="I101" s="8" t="n">
        <v>123124</v>
      </c>
      <c r="J101" s="8" t="n">
        <v>935</v>
      </c>
      <c r="K101" s="3" t="s">
        <v>19</v>
      </c>
      <c r="L101" s="4" t="s">
        <v>319</v>
      </c>
      <c r="M101" s="4" t="n">
        <v>122189</v>
      </c>
      <c r="N101" s="4" t="n">
        <v>123124</v>
      </c>
      <c r="O101" s="4" t="n">
        <f aca="false">N101-M101</f>
        <v>935</v>
      </c>
      <c r="P101" s="4" t="s">
        <v>21</v>
      </c>
      <c r="Q101" s="24" t="n">
        <v>5060.83359068912</v>
      </c>
      <c r="R101" s="12" t="s">
        <v>320</v>
      </c>
      <c r="S101" s="12" t="n">
        <v>122735</v>
      </c>
      <c r="T101" s="12" t="n">
        <v>121931</v>
      </c>
      <c r="U101" s="12" t="n">
        <v>804</v>
      </c>
      <c r="V101" s="12" t="s">
        <v>21</v>
      </c>
      <c r="W101" s="12" t="n">
        <v>2</v>
      </c>
      <c r="X101" s="12" t="s">
        <v>39</v>
      </c>
    </row>
    <row r="102" customFormat="false" ht="15" hidden="false" customHeight="false" outlineLevel="0" collapsed="false">
      <c r="A102" s="2" t="s">
        <v>321</v>
      </c>
      <c r="B102" s="6" t="n">
        <v>127487</v>
      </c>
      <c r="C102" s="6" t="n">
        <v>130267</v>
      </c>
      <c r="D102" s="16" t="n">
        <v>2780</v>
      </c>
      <c r="E102" s="7"/>
      <c r="F102" s="9" t="n">
        <v>424.770958535118</v>
      </c>
      <c r="G102" s="3" t="s">
        <v>321</v>
      </c>
      <c r="H102" s="8" t="n">
        <v>127383</v>
      </c>
      <c r="I102" s="8" t="n">
        <v>130163</v>
      </c>
      <c r="J102" s="10" t="n">
        <v>2780</v>
      </c>
      <c r="K102" s="3"/>
      <c r="L102" s="4" t="s">
        <v>322</v>
      </c>
      <c r="M102" s="4" t="n">
        <v>127383</v>
      </c>
      <c r="N102" s="4" t="n">
        <v>130163</v>
      </c>
      <c r="O102" s="4" t="n">
        <f aca="false">N102-M102</f>
        <v>2780</v>
      </c>
      <c r="P102" s="4"/>
      <c r="Q102" s="24" t="n">
        <v>372.94031717819</v>
      </c>
      <c r="R102" s="5"/>
      <c r="S102" s="5"/>
      <c r="T102" s="5"/>
      <c r="U102" s="5"/>
      <c r="V102" s="5"/>
      <c r="W102" s="5"/>
      <c r="X102" s="5"/>
    </row>
    <row r="103" customFormat="false" ht="15" hidden="false" customHeight="false" outlineLevel="0" collapsed="false">
      <c r="A103" s="2" t="s">
        <v>323</v>
      </c>
      <c r="B103" s="6" t="n">
        <v>130347</v>
      </c>
      <c r="C103" s="6" t="n">
        <v>131626</v>
      </c>
      <c r="D103" s="16" t="n">
        <v>1279</v>
      </c>
      <c r="E103" s="7"/>
      <c r="F103" s="9" t="n">
        <v>1293.52877970304</v>
      </c>
      <c r="G103" s="3" t="s">
        <v>323</v>
      </c>
      <c r="H103" s="8" t="n">
        <v>130243</v>
      </c>
      <c r="I103" s="8" t="n">
        <v>131523</v>
      </c>
      <c r="J103" s="10" t="n">
        <v>1280</v>
      </c>
      <c r="K103" s="3"/>
      <c r="L103" s="4" t="s">
        <v>324</v>
      </c>
      <c r="M103" s="4" t="n">
        <v>130243</v>
      </c>
      <c r="N103" s="4" t="n">
        <v>131523</v>
      </c>
      <c r="O103" s="4" t="n">
        <f aca="false">N103-M103</f>
        <v>1280</v>
      </c>
      <c r="P103" s="4"/>
      <c r="Q103" s="24" t="n">
        <v>913.522354646143</v>
      </c>
      <c r="R103" s="12" t="s">
        <v>325</v>
      </c>
      <c r="S103" s="12" t="n">
        <v>131047</v>
      </c>
      <c r="T103" s="12" t="n">
        <v>131370</v>
      </c>
      <c r="U103" s="12" t="n">
        <v>323</v>
      </c>
      <c r="V103" s="12"/>
      <c r="W103" s="12" t="n">
        <v>1</v>
      </c>
      <c r="X103" s="12" t="s">
        <v>39</v>
      </c>
    </row>
    <row r="104" customFormat="false" ht="15" hidden="false" customHeight="false" outlineLevel="0" collapsed="false">
      <c r="A104" s="2"/>
      <c r="B104" s="6"/>
      <c r="C104" s="6"/>
      <c r="D104" s="16"/>
      <c r="E104" s="7"/>
      <c r="F104" s="27"/>
      <c r="G104" s="3"/>
      <c r="H104" s="8"/>
      <c r="I104" s="8"/>
      <c r="J104" s="10"/>
      <c r="K104" s="3"/>
      <c r="L104" s="30" t="s">
        <v>326</v>
      </c>
      <c r="M104" s="30" t="n">
        <v>131649</v>
      </c>
      <c r="N104" s="4" t="n">
        <v>132774</v>
      </c>
      <c r="O104" s="4" t="n">
        <f aca="false">N104-M104</f>
        <v>1125</v>
      </c>
      <c r="P104" s="4"/>
      <c r="Q104" s="24" t="n">
        <v>1332.8710031859</v>
      </c>
      <c r="R104" s="12"/>
      <c r="S104" s="12"/>
      <c r="T104" s="12"/>
      <c r="U104" s="12"/>
      <c r="V104" s="12"/>
      <c r="W104" s="12"/>
      <c r="X104" s="12"/>
    </row>
    <row r="105" customFormat="false" ht="15" hidden="false" customHeight="false" outlineLevel="0" collapsed="false">
      <c r="A105" s="2" t="s">
        <v>327</v>
      </c>
      <c r="B105" s="6" t="n">
        <v>133020</v>
      </c>
      <c r="C105" s="6" t="n">
        <v>133976</v>
      </c>
      <c r="D105" s="6" t="n">
        <v>956</v>
      </c>
      <c r="E105" s="7" t="s">
        <v>19</v>
      </c>
      <c r="F105" s="9" t="n">
        <v>924.1631595287</v>
      </c>
      <c r="G105" s="3" t="s">
        <v>327</v>
      </c>
      <c r="H105" s="8" t="n">
        <v>132920</v>
      </c>
      <c r="I105" s="8" t="n">
        <v>133876</v>
      </c>
      <c r="J105" s="8" t="n">
        <v>956</v>
      </c>
      <c r="K105" s="3" t="s">
        <v>19</v>
      </c>
      <c r="L105" s="4" t="s">
        <v>328</v>
      </c>
      <c r="M105" s="4" t="n">
        <v>132920</v>
      </c>
      <c r="N105" s="4" t="n">
        <v>133876</v>
      </c>
      <c r="O105" s="4" t="n">
        <f aca="false">N105-M105</f>
        <v>956</v>
      </c>
      <c r="P105" s="4" t="s">
        <v>21</v>
      </c>
      <c r="Q105" s="24" t="n">
        <v>924.771896793896</v>
      </c>
      <c r="R105" s="5"/>
      <c r="S105" s="5"/>
      <c r="T105" s="5"/>
      <c r="U105" s="5"/>
      <c r="V105" s="5"/>
      <c r="W105" s="5"/>
      <c r="X105" s="5"/>
    </row>
    <row r="106" customFormat="false" ht="15" hidden="false" customHeight="false" outlineLevel="0" collapsed="false">
      <c r="A106" s="2" t="s">
        <v>329</v>
      </c>
      <c r="B106" s="6" t="n">
        <v>133768</v>
      </c>
      <c r="C106" s="6" t="n">
        <v>134172</v>
      </c>
      <c r="D106" s="6" t="n">
        <v>404</v>
      </c>
      <c r="E106" s="7"/>
      <c r="F106" s="9" t="n">
        <v>652.793962474123</v>
      </c>
      <c r="G106" s="3" t="s">
        <v>329</v>
      </c>
      <c r="H106" s="8" t="n">
        <v>133668</v>
      </c>
      <c r="I106" s="8" t="n">
        <v>134072</v>
      </c>
      <c r="J106" s="8" t="n">
        <v>404</v>
      </c>
      <c r="K106" s="3"/>
      <c r="L106" s="4" t="s">
        <v>330</v>
      </c>
      <c r="M106" s="4" t="n">
        <v>133668</v>
      </c>
      <c r="N106" s="4" t="n">
        <v>134072</v>
      </c>
      <c r="O106" s="4" t="n">
        <f aca="false">N106-M106</f>
        <v>404</v>
      </c>
      <c r="P106" s="4"/>
      <c r="Q106" s="24" t="n">
        <v>631.740787772948</v>
      </c>
      <c r="R106" s="5"/>
      <c r="S106" s="5"/>
      <c r="T106" s="5"/>
      <c r="U106" s="5"/>
      <c r="V106" s="5"/>
      <c r="W106" s="5"/>
      <c r="X106" s="5"/>
    </row>
    <row r="107" customFormat="false" ht="45" hidden="false" customHeight="false" outlineLevel="0" collapsed="false">
      <c r="A107" s="2" t="s">
        <v>331</v>
      </c>
      <c r="B107" s="6" t="n">
        <v>134175</v>
      </c>
      <c r="C107" s="6" t="n">
        <v>134867</v>
      </c>
      <c r="D107" s="6" t="n">
        <v>692</v>
      </c>
      <c r="E107" s="7"/>
      <c r="F107" s="9" t="n">
        <v>1313.60429967677</v>
      </c>
      <c r="G107" s="3" t="s">
        <v>331</v>
      </c>
      <c r="H107" s="8" t="n">
        <v>134075</v>
      </c>
      <c r="I107" s="8" t="n">
        <v>134767</v>
      </c>
      <c r="J107" s="8" t="n">
        <v>692</v>
      </c>
      <c r="K107" s="3"/>
      <c r="L107" s="4" t="s">
        <v>332</v>
      </c>
      <c r="M107" s="4" t="n">
        <v>134075</v>
      </c>
      <c r="N107" s="4" t="n">
        <v>134767</v>
      </c>
      <c r="O107" s="4" t="n">
        <f aca="false">N107-M107</f>
        <v>692</v>
      </c>
      <c r="P107" s="4"/>
      <c r="Q107" s="24" t="n">
        <v>1083.38770396233</v>
      </c>
      <c r="R107" s="12" t="s">
        <v>333</v>
      </c>
      <c r="S107" s="12" t="s">
        <v>334</v>
      </c>
      <c r="T107" s="12" t="s">
        <v>335</v>
      </c>
      <c r="U107" s="12" t="s">
        <v>336</v>
      </c>
      <c r="V107" s="12"/>
      <c r="W107" s="12" t="n">
        <v>1</v>
      </c>
      <c r="X107" s="12" t="s">
        <v>39</v>
      </c>
    </row>
    <row r="108" customFormat="false" ht="15" hidden="false" customHeight="false" outlineLevel="0" collapsed="false">
      <c r="A108" s="2" t="s">
        <v>337</v>
      </c>
      <c r="B108" s="6" t="n">
        <v>134833</v>
      </c>
      <c r="C108" s="6" t="n">
        <v>136379</v>
      </c>
      <c r="D108" s="16" t="n">
        <v>1546</v>
      </c>
      <c r="E108" s="7"/>
      <c r="F108" s="9" t="n">
        <v>2831.69951469446</v>
      </c>
      <c r="G108" s="3" t="s">
        <v>337</v>
      </c>
      <c r="H108" s="8" t="n">
        <v>134733</v>
      </c>
      <c r="I108" s="8" t="n">
        <v>136280</v>
      </c>
      <c r="J108" s="10" t="n">
        <v>1547</v>
      </c>
      <c r="K108" s="3"/>
      <c r="L108" s="4" t="s">
        <v>338</v>
      </c>
      <c r="M108" s="4" t="n">
        <v>134733</v>
      </c>
      <c r="N108" s="4" t="n">
        <v>136280</v>
      </c>
      <c r="O108" s="4" t="n">
        <f aca="false">N108-M108</f>
        <v>1547</v>
      </c>
      <c r="P108" s="4"/>
      <c r="Q108" s="24" t="n">
        <v>2321.32389421162</v>
      </c>
      <c r="R108" s="12" t="s">
        <v>339</v>
      </c>
      <c r="S108" s="12" t="n">
        <v>135978</v>
      </c>
      <c r="T108" s="12" t="n">
        <v>136146</v>
      </c>
      <c r="U108" s="12" t="n">
        <v>168</v>
      </c>
      <c r="V108" s="12"/>
      <c r="W108" s="12" t="n">
        <v>1</v>
      </c>
      <c r="X108" s="12" t="s">
        <v>39</v>
      </c>
    </row>
    <row r="109" customFormat="false" ht="45" hidden="false" customHeight="false" outlineLevel="0" collapsed="false">
      <c r="A109" s="2"/>
      <c r="B109" s="6"/>
      <c r="C109" s="6"/>
      <c r="D109" s="16"/>
      <c r="E109" s="7"/>
      <c r="F109" s="27"/>
      <c r="G109" s="3"/>
      <c r="H109" s="8"/>
      <c r="I109" s="8"/>
      <c r="J109" s="10"/>
      <c r="K109" s="3"/>
      <c r="L109" s="4"/>
      <c r="M109" s="4"/>
      <c r="N109" s="4"/>
      <c r="O109" s="4"/>
      <c r="P109" s="4"/>
      <c r="Q109" s="22"/>
      <c r="R109" s="12" t="s">
        <v>340</v>
      </c>
      <c r="S109" s="31" t="s">
        <v>341</v>
      </c>
      <c r="T109" s="12" t="s">
        <v>342</v>
      </c>
      <c r="U109" s="12" t="s">
        <v>343</v>
      </c>
      <c r="V109" s="12"/>
      <c r="W109" s="12" t="n">
        <v>1</v>
      </c>
      <c r="X109" s="12" t="s">
        <v>39</v>
      </c>
    </row>
    <row r="110" customFormat="false" ht="45" hidden="false" customHeight="false" outlineLevel="0" collapsed="false">
      <c r="A110" s="2"/>
      <c r="B110" s="6"/>
      <c r="C110" s="6"/>
      <c r="D110" s="16"/>
      <c r="E110" s="7"/>
      <c r="F110" s="27"/>
      <c r="G110" s="3"/>
      <c r="H110" s="8"/>
      <c r="I110" s="8"/>
      <c r="J110" s="10"/>
      <c r="K110" s="3"/>
      <c r="L110" s="4"/>
      <c r="M110" s="4"/>
      <c r="N110" s="4"/>
      <c r="O110" s="4"/>
      <c r="P110" s="4"/>
      <c r="Q110" s="22"/>
      <c r="R110" s="12" t="s">
        <v>344</v>
      </c>
      <c r="S110" s="32" t="s">
        <v>345</v>
      </c>
      <c r="T110" s="32" t="s">
        <v>346</v>
      </c>
      <c r="U110" s="12" t="s">
        <v>347</v>
      </c>
      <c r="V110" s="12"/>
      <c r="W110" s="12" t="n">
        <v>1</v>
      </c>
      <c r="X110" s="12" t="s">
        <v>39</v>
      </c>
    </row>
    <row r="111" customFormat="false" ht="30" hidden="false" customHeight="false" outlineLevel="0" collapsed="false">
      <c r="A111" s="2"/>
      <c r="B111" s="6"/>
      <c r="C111" s="6"/>
      <c r="D111" s="16"/>
      <c r="E111" s="7"/>
      <c r="F111" s="28"/>
      <c r="G111" s="3"/>
      <c r="H111" s="8"/>
      <c r="I111" s="8"/>
      <c r="J111" s="10"/>
      <c r="K111" s="3"/>
      <c r="L111" s="4"/>
      <c r="M111" s="4"/>
      <c r="N111" s="4"/>
      <c r="O111" s="4"/>
      <c r="P111" s="4"/>
      <c r="Q111" s="22"/>
      <c r="R111" s="12" t="s">
        <v>348</v>
      </c>
      <c r="S111" s="12" t="n">
        <v>136264</v>
      </c>
      <c r="T111" s="12" t="n">
        <v>137333</v>
      </c>
      <c r="U111" s="12" t="n">
        <v>1069</v>
      </c>
      <c r="V111" s="12"/>
      <c r="W111" s="12" t="n">
        <v>4</v>
      </c>
      <c r="X111" s="12" t="s">
        <v>349</v>
      </c>
    </row>
    <row r="112" customFormat="false" ht="15" hidden="false" customHeight="false" outlineLevel="0" collapsed="false">
      <c r="A112" s="2" t="s">
        <v>350</v>
      </c>
      <c r="B112" s="6" t="n">
        <v>136334</v>
      </c>
      <c r="C112" s="6" t="n">
        <v>137370</v>
      </c>
      <c r="D112" s="16" t="n">
        <v>1036</v>
      </c>
      <c r="E112" s="7"/>
      <c r="F112" s="9" t="n">
        <v>7094.44476383309</v>
      </c>
      <c r="G112" s="3" t="s">
        <v>350</v>
      </c>
      <c r="H112" s="8" t="n">
        <v>136234</v>
      </c>
      <c r="I112" s="8" t="n">
        <v>137271</v>
      </c>
      <c r="J112" s="10" t="n">
        <v>1037</v>
      </c>
      <c r="K112" s="3"/>
      <c r="L112" s="4" t="s">
        <v>351</v>
      </c>
      <c r="M112" s="4" t="n">
        <v>136234</v>
      </c>
      <c r="N112" s="4" t="n">
        <v>137271</v>
      </c>
      <c r="O112" s="4" t="n">
        <f aca="false">N112-M112</f>
        <v>1037</v>
      </c>
      <c r="P112" s="4"/>
      <c r="Q112" s="24" t="n">
        <v>7099.30839445697</v>
      </c>
      <c r="R112" s="12" t="s">
        <v>352</v>
      </c>
      <c r="S112" s="23" t="n">
        <v>136587</v>
      </c>
      <c r="T112" s="23" t="n">
        <v>137345</v>
      </c>
      <c r="U112" s="12" t="n">
        <v>758</v>
      </c>
      <c r="V112" s="12"/>
      <c r="W112" s="12" t="n">
        <v>3</v>
      </c>
      <c r="X112" s="12" t="s">
        <v>353</v>
      </c>
    </row>
    <row r="113" customFormat="false" ht="15" hidden="false" customHeight="false" outlineLevel="0" collapsed="false">
      <c r="A113" s="2" t="s">
        <v>354</v>
      </c>
      <c r="B113" s="6" t="n">
        <v>137487</v>
      </c>
      <c r="C113" s="6" t="n">
        <v>138380</v>
      </c>
      <c r="D113" s="6" t="n">
        <v>893</v>
      </c>
      <c r="E113" s="7" t="s">
        <v>19</v>
      </c>
      <c r="F113" s="33" t="n">
        <v>962.613368892022</v>
      </c>
      <c r="G113" s="3" t="s">
        <v>355</v>
      </c>
      <c r="H113" s="8" t="n">
        <v>137390</v>
      </c>
      <c r="I113" s="8" t="n">
        <v>138283</v>
      </c>
      <c r="J113" s="8" t="n">
        <v>893</v>
      </c>
      <c r="K113" s="3" t="s">
        <v>19</v>
      </c>
      <c r="L113" s="4" t="s">
        <v>356</v>
      </c>
      <c r="M113" s="4" t="n">
        <v>137390</v>
      </c>
      <c r="N113" s="4" t="n">
        <v>138283</v>
      </c>
      <c r="O113" s="4" t="n">
        <f aca="false">N113-M113</f>
        <v>893</v>
      </c>
      <c r="P113" s="4" t="s">
        <v>21</v>
      </c>
      <c r="Q113" s="24" t="n">
        <v>911.035185199928</v>
      </c>
      <c r="R113" s="5"/>
      <c r="S113" s="5"/>
      <c r="T113" s="5"/>
      <c r="U113" s="5"/>
      <c r="V113" s="5"/>
      <c r="W113" s="5"/>
      <c r="X113" s="5"/>
    </row>
    <row r="114" customFormat="false" ht="30" hidden="false" customHeight="false" outlineLevel="0" collapsed="false">
      <c r="A114" s="2" t="s">
        <v>357</v>
      </c>
      <c r="B114" s="6" t="n">
        <v>138379</v>
      </c>
      <c r="C114" s="6" t="n">
        <v>139632</v>
      </c>
      <c r="D114" s="16" t="n">
        <v>1253</v>
      </c>
      <c r="E114" s="7"/>
      <c r="F114" s="9" t="n">
        <v>1709.59669553569</v>
      </c>
      <c r="G114" s="3" t="s">
        <v>357</v>
      </c>
      <c r="H114" s="8" t="n">
        <v>138282</v>
      </c>
      <c r="I114" s="8" t="n">
        <v>139535</v>
      </c>
      <c r="J114" s="10" t="n">
        <v>1253</v>
      </c>
      <c r="K114" s="3"/>
      <c r="L114" s="4" t="s">
        <v>358</v>
      </c>
      <c r="M114" s="4" t="n">
        <v>138282</v>
      </c>
      <c r="N114" s="4" t="n">
        <v>139535</v>
      </c>
      <c r="O114" s="4" t="n">
        <f aca="false">N114-M114</f>
        <v>1253</v>
      </c>
      <c r="P114" s="4"/>
      <c r="Q114" s="24" t="n">
        <v>1330.61126999175</v>
      </c>
      <c r="R114" s="12" t="s">
        <v>359</v>
      </c>
      <c r="S114" s="21" t="n">
        <v>139307</v>
      </c>
      <c r="T114" s="21" t="n">
        <v>139980</v>
      </c>
      <c r="U114" s="12" t="n">
        <v>673</v>
      </c>
      <c r="V114" s="12"/>
      <c r="W114" s="12" t="n">
        <v>1</v>
      </c>
      <c r="X114" s="12" t="s">
        <v>39</v>
      </c>
    </row>
    <row r="115" customFormat="false" ht="15" hidden="false" customHeight="false" outlineLevel="0" collapsed="false">
      <c r="A115" s="2" t="s">
        <v>360</v>
      </c>
      <c r="B115" s="6" t="n">
        <v>139632</v>
      </c>
      <c r="C115" s="6" t="n">
        <v>140021</v>
      </c>
      <c r="D115" s="6" t="n">
        <v>389</v>
      </c>
      <c r="E115" s="7"/>
      <c r="F115" s="9" t="n">
        <v>2662.05457540814</v>
      </c>
      <c r="G115" s="3" t="s">
        <v>360</v>
      </c>
      <c r="H115" s="8" t="n">
        <v>139535</v>
      </c>
      <c r="I115" s="8" t="n">
        <v>139924</v>
      </c>
      <c r="J115" s="8" t="n">
        <v>389</v>
      </c>
      <c r="K115" s="3"/>
      <c r="L115" s="4" t="s">
        <v>361</v>
      </c>
      <c r="M115" s="4" t="n">
        <v>139535</v>
      </c>
      <c r="N115" s="4" t="n">
        <v>139924</v>
      </c>
      <c r="O115" s="4" t="n">
        <f aca="false">N115-M115</f>
        <v>389</v>
      </c>
      <c r="P115" s="4"/>
      <c r="Q115" s="24" t="n">
        <v>3205.88714684755</v>
      </c>
      <c r="R115" s="12" t="s">
        <v>362</v>
      </c>
      <c r="S115" s="12" t="n">
        <v>139628</v>
      </c>
      <c r="T115" s="12" t="n">
        <v>139967</v>
      </c>
      <c r="U115" s="12" t="n">
        <v>339</v>
      </c>
      <c r="V115" s="12"/>
      <c r="W115" s="12" t="n">
        <v>1</v>
      </c>
      <c r="X115" s="12" t="s">
        <v>58</v>
      </c>
    </row>
    <row r="116" customFormat="false" ht="15" hidden="false" customHeight="false" outlineLevel="0" collapsed="false">
      <c r="A116" s="2" t="s">
        <v>363</v>
      </c>
      <c r="B116" s="6" t="n">
        <v>140238</v>
      </c>
      <c r="C116" s="6" t="n">
        <v>142168</v>
      </c>
      <c r="D116" s="16" t="n">
        <v>1930</v>
      </c>
      <c r="E116" s="7"/>
      <c r="F116" s="9" t="n">
        <v>1393.33452412251</v>
      </c>
      <c r="G116" s="3" t="s">
        <v>363</v>
      </c>
      <c r="H116" s="8" t="n">
        <v>140141</v>
      </c>
      <c r="I116" s="8" t="n">
        <v>142072</v>
      </c>
      <c r="J116" s="10" t="n">
        <v>1931</v>
      </c>
      <c r="K116" s="3"/>
      <c r="L116" s="4" t="s">
        <v>364</v>
      </c>
      <c r="M116" s="4" t="n">
        <v>140141</v>
      </c>
      <c r="N116" s="4" t="n">
        <v>142072</v>
      </c>
      <c r="O116" s="4" t="n">
        <f aca="false">N116-M116</f>
        <v>1931</v>
      </c>
      <c r="P116" s="4"/>
      <c r="Q116" s="24" t="n">
        <v>1250.29046112486</v>
      </c>
      <c r="R116" s="12" t="s">
        <v>365</v>
      </c>
      <c r="S116" s="34" t="n">
        <v>139995</v>
      </c>
      <c r="T116" s="34" t="n">
        <v>140880</v>
      </c>
      <c r="U116" s="12" t="n">
        <v>885</v>
      </c>
      <c r="V116" s="12"/>
      <c r="W116" s="12" t="n">
        <v>1</v>
      </c>
      <c r="X116" s="12" t="s">
        <v>67</v>
      </c>
    </row>
    <row r="117" customFormat="false" ht="30" hidden="false" customHeight="false" outlineLevel="0" collapsed="false">
      <c r="A117" s="2" t="s">
        <v>366</v>
      </c>
      <c r="B117" s="6" t="n">
        <v>142198</v>
      </c>
      <c r="C117" s="6" t="n">
        <v>143883</v>
      </c>
      <c r="D117" s="16" t="n">
        <v>1685</v>
      </c>
      <c r="E117" s="7"/>
      <c r="F117" s="9" t="n">
        <v>2967.43906808331</v>
      </c>
      <c r="G117" s="3" t="s">
        <v>366</v>
      </c>
      <c r="H117" s="8" t="n">
        <v>142101</v>
      </c>
      <c r="I117" s="8" t="n">
        <v>143786</v>
      </c>
      <c r="J117" s="10" t="n">
        <v>1685</v>
      </c>
      <c r="K117" s="3"/>
      <c r="L117" s="4" t="s">
        <v>367</v>
      </c>
      <c r="M117" s="4" t="n">
        <v>142101</v>
      </c>
      <c r="N117" s="4" t="n">
        <v>143786</v>
      </c>
      <c r="O117" s="4" t="n">
        <f aca="false">N117-M117</f>
        <v>1685</v>
      </c>
      <c r="P117" s="4"/>
      <c r="Q117" s="24" t="n">
        <v>2332.603792839</v>
      </c>
      <c r="R117" s="12" t="s">
        <v>368</v>
      </c>
      <c r="S117" s="21" t="n">
        <v>143462</v>
      </c>
      <c r="T117" s="21" t="n">
        <v>144147</v>
      </c>
      <c r="U117" s="12" t="n">
        <v>685</v>
      </c>
      <c r="V117" s="12"/>
      <c r="W117" s="12" t="n">
        <v>8</v>
      </c>
      <c r="X117" s="12" t="s">
        <v>369</v>
      </c>
    </row>
    <row r="118" customFormat="false" ht="15" hidden="false" customHeight="false" outlineLevel="0" collapsed="false">
      <c r="A118" s="2" t="s">
        <v>370</v>
      </c>
      <c r="B118" s="6" t="n">
        <v>143820</v>
      </c>
      <c r="C118" s="6" t="n">
        <v>144158</v>
      </c>
      <c r="D118" s="6" t="n">
        <v>338</v>
      </c>
      <c r="E118" s="7"/>
      <c r="F118" s="9" t="n">
        <v>8110.57798281978</v>
      </c>
      <c r="G118" s="3" t="s">
        <v>370</v>
      </c>
      <c r="H118" s="8" t="n">
        <v>143723</v>
      </c>
      <c r="I118" s="8" t="n">
        <v>144061</v>
      </c>
      <c r="J118" s="8" t="n">
        <v>338</v>
      </c>
      <c r="K118" s="3"/>
      <c r="L118" s="4" t="s">
        <v>371</v>
      </c>
      <c r="M118" s="4" t="n">
        <v>143723</v>
      </c>
      <c r="N118" s="4" t="n">
        <v>144061</v>
      </c>
      <c r="O118" s="4" t="n">
        <f aca="false">N118-M118</f>
        <v>338</v>
      </c>
      <c r="P118" s="4"/>
      <c r="Q118" s="24" t="n">
        <v>8801.48734135615</v>
      </c>
      <c r="R118" s="5"/>
      <c r="S118" s="5"/>
      <c r="T118" s="5"/>
      <c r="U118" s="5"/>
      <c r="V118" s="5"/>
      <c r="W118" s="5"/>
      <c r="X118" s="5"/>
    </row>
    <row r="119" customFormat="false" ht="15" hidden="false" customHeight="false" outlineLevel="0" collapsed="false">
      <c r="A119" s="2" t="s">
        <v>372</v>
      </c>
      <c r="B119" s="6" t="n">
        <v>144393</v>
      </c>
      <c r="C119" s="6" t="n">
        <v>145508</v>
      </c>
      <c r="D119" s="16" t="n">
        <v>1115</v>
      </c>
      <c r="E119" s="7" t="s">
        <v>19</v>
      </c>
      <c r="F119" s="9" t="n">
        <v>4238.06003568571</v>
      </c>
      <c r="G119" s="3" t="s">
        <v>372</v>
      </c>
      <c r="H119" s="8" t="n">
        <v>144296</v>
      </c>
      <c r="I119" s="8" t="n">
        <v>145411</v>
      </c>
      <c r="J119" s="10" t="n">
        <v>1115</v>
      </c>
      <c r="K119" s="3" t="s">
        <v>19</v>
      </c>
      <c r="L119" s="4" t="s">
        <v>373</v>
      </c>
      <c r="M119" s="4" t="n">
        <v>144296</v>
      </c>
      <c r="N119" s="4" t="n">
        <v>145411</v>
      </c>
      <c r="O119" s="4" t="n">
        <f aca="false">N119-M119</f>
        <v>1115</v>
      </c>
      <c r="P119" s="4" t="s">
        <v>21</v>
      </c>
      <c r="Q119" s="24" t="n">
        <v>4549.68168416549</v>
      </c>
      <c r="R119" s="12" t="s">
        <v>374</v>
      </c>
      <c r="S119" s="23" t="n">
        <v>144276</v>
      </c>
      <c r="T119" s="23" t="n">
        <v>145355</v>
      </c>
      <c r="U119" s="12" t="n">
        <v>1184</v>
      </c>
      <c r="V119" s="12" t="s">
        <v>21</v>
      </c>
      <c r="W119" s="12" t="n">
        <v>6</v>
      </c>
      <c r="X119" s="12" t="s">
        <v>134</v>
      </c>
    </row>
    <row r="120" customFormat="false" ht="30" hidden="false" customHeight="false" outlineLevel="0" collapsed="false">
      <c r="A120" s="2" t="s">
        <v>375</v>
      </c>
      <c r="B120" s="6" t="n">
        <v>145693</v>
      </c>
      <c r="C120" s="6" t="n">
        <v>148131</v>
      </c>
      <c r="D120" s="16" t="n">
        <v>2438</v>
      </c>
      <c r="E120" s="7"/>
      <c r="F120" s="9" t="n">
        <v>1825.56261231343</v>
      </c>
      <c r="G120" s="3" t="s">
        <v>375</v>
      </c>
      <c r="H120" s="8" t="n">
        <v>145596</v>
      </c>
      <c r="I120" s="8" t="n">
        <v>148034</v>
      </c>
      <c r="J120" s="10" t="n">
        <v>2438</v>
      </c>
      <c r="K120" s="3"/>
      <c r="L120" s="4" t="s">
        <v>376</v>
      </c>
      <c r="M120" s="4" t="n">
        <v>145596</v>
      </c>
      <c r="N120" s="4" t="n">
        <v>148034</v>
      </c>
      <c r="O120" s="4" t="n">
        <f aca="false">N120-M120</f>
        <v>2438</v>
      </c>
      <c r="P120" s="4"/>
      <c r="Q120" s="24" t="n">
        <v>1604.79134734201</v>
      </c>
      <c r="R120" s="12" t="s">
        <v>377</v>
      </c>
      <c r="S120" s="35" t="s">
        <v>378</v>
      </c>
      <c r="T120" s="36" t="s">
        <v>379</v>
      </c>
      <c r="U120" s="12" t="s">
        <v>380</v>
      </c>
      <c r="V120" s="12"/>
      <c r="W120" s="12" t="n">
        <v>1</v>
      </c>
      <c r="X120" s="12" t="s">
        <v>67</v>
      </c>
    </row>
    <row r="121" customFormat="false" ht="15" hidden="false" customHeight="false" outlineLevel="0" collapsed="false">
      <c r="A121" s="2"/>
      <c r="B121" s="6"/>
      <c r="C121" s="6"/>
      <c r="D121" s="16"/>
      <c r="E121" s="7"/>
      <c r="F121" s="27"/>
      <c r="G121" s="3"/>
      <c r="H121" s="8"/>
      <c r="I121" s="8"/>
      <c r="J121" s="10"/>
      <c r="K121" s="3"/>
      <c r="L121" s="4"/>
      <c r="M121" s="4"/>
      <c r="N121" s="4"/>
      <c r="O121" s="4"/>
      <c r="P121" s="4"/>
      <c r="Q121" s="37"/>
      <c r="R121" s="12" t="s">
        <v>381</v>
      </c>
      <c r="S121" s="12" t="n">
        <v>147128</v>
      </c>
      <c r="T121" s="12" t="n">
        <v>148034</v>
      </c>
      <c r="U121" s="12" t="n">
        <v>906</v>
      </c>
      <c r="V121" s="12"/>
      <c r="W121" s="12" t="n">
        <v>3</v>
      </c>
      <c r="X121" s="12" t="s">
        <v>382</v>
      </c>
    </row>
    <row r="122" customFormat="false" ht="15" hidden="false" customHeight="false" outlineLevel="0" collapsed="false">
      <c r="A122" s="2" t="s">
        <v>383</v>
      </c>
      <c r="B122" s="6" t="n">
        <v>148279</v>
      </c>
      <c r="C122" s="6" t="n">
        <v>149232</v>
      </c>
      <c r="D122" s="6" t="n">
        <v>953</v>
      </c>
      <c r="E122" s="7" t="s">
        <v>19</v>
      </c>
      <c r="F122" s="9" t="n">
        <v>2387.70995106662</v>
      </c>
      <c r="G122" s="3" t="s">
        <v>383</v>
      </c>
      <c r="H122" s="8" t="n">
        <v>148182</v>
      </c>
      <c r="I122" s="8" t="n">
        <v>149135</v>
      </c>
      <c r="J122" s="8" t="n">
        <v>953</v>
      </c>
      <c r="K122" s="3" t="s">
        <v>19</v>
      </c>
      <c r="L122" s="4" t="s">
        <v>384</v>
      </c>
      <c r="M122" s="4" t="n">
        <v>148182</v>
      </c>
      <c r="N122" s="4" t="n">
        <v>149135</v>
      </c>
      <c r="O122" s="4" t="n">
        <f aca="false">N122-M122</f>
        <v>953</v>
      </c>
      <c r="P122" s="4" t="s">
        <v>21</v>
      </c>
      <c r="Q122" s="24" t="n">
        <v>2621.16559176215</v>
      </c>
      <c r="R122" s="12" t="s">
        <v>383</v>
      </c>
      <c r="S122" s="12" t="n">
        <v>148169</v>
      </c>
      <c r="T122" s="12" t="n">
        <v>148772</v>
      </c>
      <c r="U122" s="12" t="n">
        <v>603</v>
      </c>
      <c r="V122" s="12" t="s">
        <v>21</v>
      </c>
      <c r="W122" s="12" t="n">
        <v>2</v>
      </c>
      <c r="X122" s="12" t="s">
        <v>39</v>
      </c>
    </row>
    <row r="123" customFormat="false" ht="15" hidden="false" customHeight="false" outlineLevel="0" collapsed="false">
      <c r="A123" s="2" t="s">
        <v>385</v>
      </c>
      <c r="B123" s="6" t="n">
        <v>149210</v>
      </c>
      <c r="C123" s="6" t="n">
        <v>151324</v>
      </c>
      <c r="D123" s="16" t="n">
        <v>2114</v>
      </c>
      <c r="E123" s="7" t="s">
        <v>19</v>
      </c>
      <c r="F123" s="9" t="n">
        <v>578.552446673072</v>
      </c>
      <c r="G123" s="3" t="s">
        <v>385</v>
      </c>
      <c r="H123" s="8" t="n">
        <v>149113</v>
      </c>
      <c r="I123" s="8" t="n">
        <v>151227</v>
      </c>
      <c r="J123" s="10" t="n">
        <v>2114</v>
      </c>
      <c r="K123" s="3" t="s">
        <v>19</v>
      </c>
      <c r="L123" s="4" t="s">
        <v>386</v>
      </c>
      <c r="M123" s="4" t="n">
        <v>149113</v>
      </c>
      <c r="N123" s="4" t="n">
        <v>151227</v>
      </c>
      <c r="O123" s="4" t="n">
        <f aca="false">N123-M123</f>
        <v>2114</v>
      </c>
      <c r="P123" s="4" t="s">
        <v>21</v>
      </c>
      <c r="Q123" s="24" t="n">
        <v>559.06565767052</v>
      </c>
      <c r="R123" s="5"/>
      <c r="S123" s="5"/>
      <c r="T123" s="5"/>
      <c r="U123" s="5"/>
      <c r="V123" s="5"/>
      <c r="W123" s="5"/>
      <c r="X123" s="5"/>
    </row>
    <row r="124" customFormat="false" ht="15" hidden="false" customHeight="false" outlineLevel="0" collapsed="false">
      <c r="A124" s="2" t="s">
        <v>387</v>
      </c>
      <c r="B124" s="6" t="n">
        <v>151125</v>
      </c>
      <c r="C124" s="6" t="n">
        <v>153971</v>
      </c>
      <c r="D124" s="16" t="n">
        <v>2846</v>
      </c>
      <c r="E124" s="7"/>
      <c r="F124" s="9" t="n">
        <v>921.266574611613</v>
      </c>
      <c r="G124" s="3" t="s">
        <v>387</v>
      </c>
      <c r="H124" s="8" t="n">
        <v>151028</v>
      </c>
      <c r="I124" s="8" t="n">
        <v>153874</v>
      </c>
      <c r="J124" s="10" t="n">
        <v>2846</v>
      </c>
      <c r="K124" s="3"/>
      <c r="L124" s="4" t="s">
        <v>388</v>
      </c>
      <c r="M124" s="4" t="n">
        <v>151028</v>
      </c>
      <c r="N124" s="4" t="n">
        <v>153874</v>
      </c>
      <c r="O124" s="4" t="n">
        <f aca="false">N124-M124</f>
        <v>2846</v>
      </c>
      <c r="P124" s="4"/>
      <c r="Q124" s="24" t="n">
        <v>327.195574149676</v>
      </c>
      <c r="R124" s="12" t="s">
        <v>389</v>
      </c>
      <c r="S124" s="21" t="n">
        <v>153268</v>
      </c>
      <c r="T124" s="21" t="n">
        <v>153874</v>
      </c>
      <c r="U124" s="12" t="n">
        <v>606</v>
      </c>
      <c r="V124" s="12"/>
      <c r="W124" s="12" t="n">
        <v>2</v>
      </c>
      <c r="X124" s="12" t="s">
        <v>39</v>
      </c>
    </row>
    <row r="125" customFormat="false" ht="15" hidden="false" customHeight="false" outlineLevel="0" collapsed="false">
      <c r="A125" s="2" t="s">
        <v>390</v>
      </c>
      <c r="B125" s="6" t="n">
        <v>154010</v>
      </c>
      <c r="C125" s="6" t="n">
        <v>154453</v>
      </c>
      <c r="D125" s="6" t="n">
        <v>443</v>
      </c>
      <c r="E125" s="7" t="s">
        <v>19</v>
      </c>
      <c r="F125" s="9" t="n">
        <v>5578.56082176512</v>
      </c>
      <c r="G125" s="3" t="s">
        <v>390</v>
      </c>
      <c r="H125" s="8" t="n">
        <v>153913</v>
      </c>
      <c r="I125" s="8" t="n">
        <v>154356</v>
      </c>
      <c r="J125" s="8" t="n">
        <v>443</v>
      </c>
      <c r="K125" s="3" t="s">
        <v>19</v>
      </c>
      <c r="L125" s="4" t="s">
        <v>391</v>
      </c>
      <c r="M125" s="4" t="n">
        <v>153913</v>
      </c>
      <c r="N125" s="4" t="n">
        <v>154356</v>
      </c>
      <c r="O125" s="4" t="n">
        <f aca="false">N125-M125</f>
        <v>443</v>
      </c>
      <c r="P125" s="4" t="s">
        <v>21</v>
      </c>
      <c r="Q125" s="24" t="n">
        <v>6366.23184504487</v>
      </c>
      <c r="R125" s="12" t="s">
        <v>392</v>
      </c>
      <c r="S125" s="12" t="n">
        <v>154073</v>
      </c>
      <c r="T125" s="12" t="n">
        <v>154101</v>
      </c>
      <c r="U125" s="12" t="n">
        <v>28</v>
      </c>
      <c r="V125" s="12" t="s">
        <v>21</v>
      </c>
      <c r="W125" s="12" t="n">
        <v>1</v>
      </c>
      <c r="X125" s="12" t="s">
        <v>58</v>
      </c>
    </row>
    <row r="126" customFormat="false" ht="15" hidden="false" customHeight="false" outlineLevel="0" collapsed="false">
      <c r="A126" s="2" t="s">
        <v>393</v>
      </c>
      <c r="B126" s="6" t="n">
        <v>154293</v>
      </c>
      <c r="C126" s="6" t="n">
        <v>154553</v>
      </c>
      <c r="D126" s="6" t="n">
        <v>260</v>
      </c>
      <c r="E126" s="7" t="s">
        <v>19</v>
      </c>
      <c r="F126" s="9" t="n">
        <v>4605.40233723062</v>
      </c>
      <c r="G126" s="3" t="s">
        <v>394</v>
      </c>
      <c r="H126" s="8" t="n">
        <v>154196</v>
      </c>
      <c r="I126" s="8" t="n">
        <v>154456</v>
      </c>
      <c r="J126" s="8" t="n">
        <v>260</v>
      </c>
      <c r="K126" s="3" t="s">
        <v>19</v>
      </c>
      <c r="L126" s="4"/>
      <c r="M126" s="4"/>
      <c r="N126" s="4"/>
      <c r="O126" s="4" t="n">
        <f aca="false">N126-M126</f>
        <v>0</v>
      </c>
      <c r="P126" s="4"/>
      <c r="Q126" s="22"/>
      <c r="R126" s="5"/>
      <c r="S126" s="5"/>
      <c r="T126" s="5"/>
      <c r="U126" s="5"/>
      <c r="V126" s="5"/>
      <c r="W126" s="5"/>
      <c r="X126" s="5"/>
    </row>
    <row r="127" customFormat="false" ht="15" hidden="false" customHeight="false" outlineLevel="0" collapsed="false">
      <c r="A127" s="2" t="s">
        <v>395</v>
      </c>
      <c r="B127" s="6" t="n">
        <v>155878</v>
      </c>
      <c r="C127" s="6" t="n">
        <v>156015</v>
      </c>
      <c r="D127" s="6" t="n">
        <v>137</v>
      </c>
      <c r="E127" s="7" t="s">
        <v>19</v>
      </c>
      <c r="F127" s="9" t="n">
        <v>12851.212865364</v>
      </c>
      <c r="G127" s="3" t="s">
        <v>396</v>
      </c>
      <c r="H127" s="8" t="n">
        <v>155781</v>
      </c>
      <c r="I127" s="8" t="n">
        <v>155918</v>
      </c>
      <c r="J127" s="8" t="n">
        <v>137</v>
      </c>
      <c r="K127" s="3" t="s">
        <v>19</v>
      </c>
      <c r="L127" s="4"/>
      <c r="M127" s="4"/>
      <c r="N127" s="4"/>
      <c r="O127" s="4" t="n">
        <f aca="false">N127-M127</f>
        <v>0</v>
      </c>
      <c r="P127" s="4"/>
      <c r="Q127" s="22"/>
      <c r="R127" s="5"/>
      <c r="S127" s="5"/>
      <c r="T127" s="5"/>
      <c r="U127" s="5"/>
      <c r="V127" s="5"/>
      <c r="W127" s="5"/>
      <c r="X127" s="5"/>
    </row>
    <row r="128" customFormat="false" ht="45" hidden="false" customHeight="false" outlineLevel="0" collapsed="false">
      <c r="A128" s="2"/>
      <c r="B128" s="6"/>
      <c r="C128" s="6"/>
      <c r="D128" s="6"/>
      <c r="E128" s="7"/>
      <c r="F128" s="27"/>
      <c r="G128" s="3"/>
      <c r="H128" s="8"/>
      <c r="I128" s="8"/>
      <c r="J128" s="8"/>
      <c r="K128" s="3"/>
      <c r="L128" s="4"/>
      <c r="M128" s="4"/>
      <c r="N128" s="4"/>
      <c r="O128" s="4"/>
      <c r="P128" s="4"/>
      <c r="Q128" s="22"/>
      <c r="R128" s="12" t="s">
        <v>397</v>
      </c>
      <c r="S128" s="38" t="n">
        <v>153867</v>
      </c>
      <c r="T128" s="13" t="n">
        <v>161719</v>
      </c>
      <c r="U128" s="12" t="n">
        <v>7852</v>
      </c>
      <c r="V128" s="12" t="s">
        <v>21</v>
      </c>
      <c r="W128" s="12" t="n">
        <v>1</v>
      </c>
      <c r="X128" s="12" t="s">
        <v>39</v>
      </c>
    </row>
    <row r="129" customFormat="false" ht="60" hidden="false" customHeight="false" outlineLevel="0" collapsed="false">
      <c r="A129" s="2"/>
      <c r="B129" s="6"/>
      <c r="C129" s="6"/>
      <c r="D129" s="6"/>
      <c r="E129" s="7"/>
      <c r="F129" s="27"/>
      <c r="G129" s="3"/>
      <c r="H129" s="8"/>
      <c r="I129" s="8"/>
      <c r="J129" s="8"/>
      <c r="K129" s="3"/>
      <c r="L129" s="4"/>
      <c r="M129" s="4"/>
      <c r="N129" s="4"/>
      <c r="O129" s="4"/>
      <c r="P129" s="4"/>
      <c r="Q129" s="22"/>
      <c r="R129" s="12" t="s">
        <v>398</v>
      </c>
      <c r="S129" s="12" t="s">
        <v>399</v>
      </c>
      <c r="T129" s="12" t="s">
        <v>400</v>
      </c>
      <c r="U129" s="12"/>
      <c r="V129" s="12" t="s">
        <v>21</v>
      </c>
      <c r="W129" s="12" t="n">
        <v>3</v>
      </c>
      <c r="X129" s="12" t="s">
        <v>313</v>
      </c>
    </row>
    <row r="130" customFormat="false" ht="30" hidden="false" customHeight="false" outlineLevel="0" collapsed="false">
      <c r="A130" s="2"/>
      <c r="B130" s="6"/>
      <c r="C130" s="6"/>
      <c r="D130" s="6"/>
      <c r="E130" s="7"/>
      <c r="F130" s="28"/>
      <c r="G130" s="3"/>
      <c r="H130" s="8"/>
      <c r="I130" s="8"/>
      <c r="J130" s="8"/>
      <c r="K130" s="3"/>
      <c r="L130" s="4"/>
      <c r="M130" s="4"/>
      <c r="N130" s="4"/>
      <c r="O130" s="4"/>
      <c r="P130" s="4"/>
      <c r="Q130" s="22"/>
      <c r="R130" s="12" t="s">
        <v>401</v>
      </c>
      <c r="S130" s="25" t="n">
        <v>160933</v>
      </c>
      <c r="T130" s="25" t="n">
        <v>161357</v>
      </c>
      <c r="U130" s="12" t="n">
        <v>424</v>
      </c>
      <c r="V130" s="12" t="s">
        <v>21</v>
      </c>
      <c r="W130" s="12" t="n">
        <v>1</v>
      </c>
      <c r="X130" s="12" t="s">
        <v>39</v>
      </c>
    </row>
    <row r="131" customFormat="false" ht="30" hidden="false" customHeight="false" outlineLevel="0" collapsed="false">
      <c r="A131" s="2" t="s">
        <v>402</v>
      </c>
      <c r="B131" s="6" t="n">
        <v>162083</v>
      </c>
      <c r="C131" s="6" t="n">
        <v>162777</v>
      </c>
      <c r="D131" s="6" t="n">
        <v>694</v>
      </c>
      <c r="E131" s="7"/>
      <c r="F131" s="9" t="n">
        <v>477.924683673053</v>
      </c>
      <c r="G131" s="3" t="s">
        <v>402</v>
      </c>
      <c r="H131" s="8" t="n">
        <v>161983</v>
      </c>
      <c r="I131" s="8" t="n">
        <v>162678</v>
      </c>
      <c r="J131" s="8" t="n">
        <v>695</v>
      </c>
      <c r="K131" s="3"/>
      <c r="L131" s="4" t="s">
        <v>403</v>
      </c>
      <c r="M131" s="4" t="n">
        <v>161983</v>
      </c>
      <c r="N131" s="4" t="n">
        <v>162678</v>
      </c>
      <c r="O131" s="4" t="n">
        <f aca="false">N131-M131</f>
        <v>695</v>
      </c>
      <c r="P131" s="4"/>
      <c r="Q131" s="24" t="n">
        <v>427.323506812345</v>
      </c>
      <c r="R131" s="12" t="s">
        <v>404</v>
      </c>
      <c r="S131" s="21" t="n">
        <v>160670</v>
      </c>
      <c r="T131" s="21" t="n">
        <v>162228</v>
      </c>
      <c r="U131" s="12" t="n">
        <v>1558</v>
      </c>
      <c r="V131" s="12" t="s">
        <v>21</v>
      </c>
      <c r="W131" s="12" t="n">
        <v>1</v>
      </c>
      <c r="X131" s="12" t="s">
        <v>58</v>
      </c>
    </row>
    <row r="132" customFormat="false" ht="15" hidden="false" customHeight="false" outlineLevel="0" collapsed="false">
      <c r="A132" s="2" t="s">
        <v>405</v>
      </c>
      <c r="B132" s="6" t="n">
        <v>162310</v>
      </c>
      <c r="C132" s="6" t="n">
        <v>162870</v>
      </c>
      <c r="D132" s="6" t="n">
        <v>560</v>
      </c>
      <c r="E132" s="7" t="s">
        <v>19</v>
      </c>
      <c r="F132" s="9" t="n">
        <v>449.28073090332</v>
      </c>
      <c r="G132" s="3" t="s">
        <v>405</v>
      </c>
      <c r="H132" s="8" t="n">
        <v>162210</v>
      </c>
      <c r="I132" s="8" t="n">
        <v>162770</v>
      </c>
      <c r="J132" s="8" t="n">
        <v>560</v>
      </c>
      <c r="K132" s="3" t="s">
        <v>19</v>
      </c>
      <c r="L132" s="4" t="s">
        <v>406</v>
      </c>
      <c r="M132" s="4" t="n">
        <v>162210</v>
      </c>
      <c r="N132" s="4" t="n">
        <v>162770</v>
      </c>
      <c r="O132" s="4" t="n">
        <f aca="false">N132-M132</f>
        <v>560</v>
      </c>
      <c r="P132" s="4" t="s">
        <v>21</v>
      </c>
      <c r="Q132" s="24" t="n">
        <v>432.960216171367</v>
      </c>
      <c r="R132" s="5"/>
      <c r="S132" s="5"/>
      <c r="T132" s="5"/>
      <c r="U132" s="5"/>
      <c r="V132" s="5"/>
      <c r="W132" s="5"/>
      <c r="X132" s="5"/>
    </row>
    <row r="133" customFormat="false" ht="45" hidden="false" customHeight="false" outlineLevel="0" collapsed="false">
      <c r="A133" s="2"/>
      <c r="B133" s="6"/>
      <c r="C133" s="6"/>
      <c r="D133" s="6"/>
      <c r="E133" s="7"/>
      <c r="F133" s="28"/>
      <c r="G133" s="3"/>
      <c r="H133" s="8"/>
      <c r="I133" s="8"/>
      <c r="J133" s="8"/>
      <c r="K133" s="3"/>
      <c r="L133" s="4"/>
      <c r="M133" s="4"/>
      <c r="N133" s="4"/>
      <c r="O133" s="4"/>
      <c r="P133" s="4"/>
      <c r="Q133" s="22"/>
      <c r="R133" s="12" t="s">
        <v>407</v>
      </c>
      <c r="S133" s="12" t="s">
        <v>408</v>
      </c>
      <c r="T133" s="12" t="s">
        <v>409</v>
      </c>
      <c r="U133" s="12"/>
      <c r="V133" s="12"/>
      <c r="W133" s="12" t="n">
        <v>1</v>
      </c>
      <c r="X133" s="12" t="s">
        <v>58</v>
      </c>
    </row>
    <row r="134" customFormat="false" ht="165" hidden="false" customHeight="false" outlineLevel="0" collapsed="false">
      <c r="A134" s="2"/>
      <c r="B134" s="6"/>
      <c r="C134" s="6"/>
      <c r="D134" s="6"/>
      <c r="E134" s="7"/>
      <c r="F134" s="28"/>
      <c r="G134" s="3"/>
      <c r="H134" s="8"/>
      <c r="I134" s="8"/>
      <c r="J134" s="8"/>
      <c r="K134" s="3"/>
      <c r="L134" s="4"/>
      <c r="M134" s="4"/>
      <c r="N134" s="4"/>
      <c r="O134" s="4"/>
      <c r="P134" s="4"/>
      <c r="Q134" s="22"/>
      <c r="R134" s="12" t="s">
        <v>410</v>
      </c>
      <c r="S134" s="12" t="s">
        <v>411</v>
      </c>
      <c r="T134" s="12" t="s">
        <v>412</v>
      </c>
      <c r="U134" s="12" t="s">
        <v>413</v>
      </c>
      <c r="V134" s="12"/>
      <c r="W134" s="12" t="n">
        <v>1</v>
      </c>
      <c r="X134" s="12" t="s">
        <v>39</v>
      </c>
    </row>
    <row r="135" customFormat="false" ht="45" hidden="false" customHeight="false" outlineLevel="0" collapsed="false">
      <c r="A135" s="2"/>
      <c r="B135" s="6"/>
      <c r="C135" s="6"/>
      <c r="D135" s="6"/>
      <c r="E135" s="7"/>
      <c r="F135" s="28"/>
      <c r="G135" s="3"/>
      <c r="H135" s="8"/>
      <c r="I135" s="8"/>
      <c r="J135" s="8"/>
      <c r="K135" s="3"/>
      <c r="L135" s="4"/>
      <c r="M135" s="4"/>
      <c r="N135" s="4"/>
      <c r="O135" s="4"/>
      <c r="P135" s="4"/>
      <c r="Q135" s="22"/>
      <c r="R135" s="12" t="s">
        <v>414</v>
      </c>
      <c r="S135" s="12" t="n">
        <v>164516</v>
      </c>
      <c r="T135" s="12" t="n">
        <v>164581</v>
      </c>
      <c r="U135" s="12" t="n">
        <v>65</v>
      </c>
      <c r="V135" s="12"/>
      <c r="W135" s="12" t="n">
        <v>1</v>
      </c>
      <c r="X135" s="12" t="s">
        <v>58</v>
      </c>
    </row>
    <row r="136" customFormat="false" ht="15" hidden="false" customHeight="false" outlineLevel="0" collapsed="false">
      <c r="A136" s="2"/>
      <c r="B136" s="6"/>
      <c r="C136" s="6"/>
      <c r="D136" s="6"/>
      <c r="E136" s="7"/>
      <c r="F136" s="28"/>
      <c r="G136" s="3"/>
      <c r="H136" s="8"/>
      <c r="I136" s="8"/>
      <c r="J136" s="8"/>
      <c r="K136" s="3"/>
      <c r="L136" s="4"/>
      <c r="M136" s="4"/>
      <c r="N136" s="4"/>
      <c r="O136" s="4"/>
      <c r="P136" s="4"/>
      <c r="Q136" s="22"/>
      <c r="R136" s="21" t="s">
        <v>415</v>
      </c>
      <c r="S136" s="12" t="n">
        <v>164877</v>
      </c>
      <c r="T136" s="12" t="n">
        <v>165502</v>
      </c>
      <c r="U136" s="12" t="n">
        <v>625</v>
      </c>
      <c r="V136" s="12"/>
      <c r="W136" s="12" t="n">
        <v>1</v>
      </c>
      <c r="X136" s="12" t="s">
        <v>39</v>
      </c>
    </row>
    <row r="137" customFormat="false" ht="15" hidden="false" customHeight="false" outlineLevel="0" collapsed="false">
      <c r="A137" s="2"/>
      <c r="B137" s="6"/>
      <c r="C137" s="6"/>
      <c r="D137" s="6"/>
      <c r="E137" s="7"/>
      <c r="F137" s="28"/>
      <c r="G137" s="3"/>
      <c r="H137" s="8"/>
      <c r="I137" s="8"/>
      <c r="J137" s="8"/>
      <c r="K137" s="3"/>
      <c r="L137" s="4" t="s">
        <v>416</v>
      </c>
      <c r="M137" s="4" t="n">
        <v>163097</v>
      </c>
      <c r="N137" s="4" t="n">
        <v>164511</v>
      </c>
      <c r="O137" s="4" t="n">
        <f aca="false">N137-M137</f>
        <v>1414</v>
      </c>
      <c r="P137" s="4"/>
      <c r="Q137" s="24" t="n">
        <v>3880.6782022622</v>
      </c>
      <c r="R137" s="39"/>
      <c r="S137" s="39"/>
      <c r="T137" s="39"/>
      <c r="U137" s="39"/>
      <c r="V137" s="12"/>
      <c r="W137" s="12" t="n">
        <v>1</v>
      </c>
      <c r="X137" s="12" t="s">
        <v>67</v>
      </c>
    </row>
    <row r="138" customFormat="false" ht="15" hidden="false" customHeight="false" outlineLevel="0" collapsed="false">
      <c r="A138" s="2"/>
      <c r="B138" s="6"/>
      <c r="C138" s="6"/>
      <c r="D138" s="6"/>
      <c r="E138" s="7"/>
      <c r="F138" s="28"/>
      <c r="G138" s="3"/>
      <c r="H138" s="8"/>
      <c r="I138" s="8"/>
      <c r="J138" s="8"/>
      <c r="K138" s="3"/>
      <c r="L138" s="4" t="s">
        <v>417</v>
      </c>
      <c r="M138" s="4" t="n">
        <v>163983</v>
      </c>
      <c r="N138" s="4" t="n">
        <v>165079</v>
      </c>
      <c r="O138" s="4" t="n">
        <f aca="false">N138-M138</f>
        <v>1096</v>
      </c>
      <c r="P138" s="4"/>
      <c r="Q138" s="24" t="n">
        <v>6694.89275300932</v>
      </c>
      <c r="R138" s="39"/>
      <c r="S138" s="39"/>
      <c r="T138" s="39"/>
      <c r="U138" s="39"/>
      <c r="V138" s="12"/>
      <c r="W138" s="12"/>
      <c r="X138" s="12"/>
    </row>
    <row r="139" customFormat="false" ht="30" hidden="false" customHeight="false" outlineLevel="0" collapsed="false">
      <c r="A139" s="2"/>
      <c r="B139" s="6"/>
      <c r="C139" s="6"/>
      <c r="D139" s="6"/>
      <c r="E139" s="7"/>
      <c r="F139" s="28"/>
      <c r="G139" s="3"/>
      <c r="H139" s="8"/>
      <c r="I139" s="8"/>
      <c r="J139" s="8"/>
      <c r="K139" s="3"/>
      <c r="L139" s="4"/>
      <c r="M139" s="4"/>
      <c r="N139" s="4"/>
      <c r="O139" s="4"/>
      <c r="P139" s="4"/>
      <c r="Q139" s="22"/>
      <c r="R139" s="12" t="s">
        <v>418</v>
      </c>
      <c r="S139" s="34" t="n">
        <v>165020</v>
      </c>
      <c r="T139" s="34" t="n">
        <v>165504</v>
      </c>
      <c r="U139" s="12" t="n">
        <v>484</v>
      </c>
      <c r="V139" s="12"/>
      <c r="W139" s="12"/>
      <c r="X139" s="12"/>
    </row>
    <row r="140" customFormat="false" ht="15" hidden="false" customHeight="false" outlineLevel="0" collapsed="false">
      <c r="A140" s="2" t="s">
        <v>419</v>
      </c>
      <c r="B140" s="6" t="n">
        <v>165696</v>
      </c>
      <c r="C140" s="6" t="n">
        <v>166484</v>
      </c>
      <c r="D140" s="6" t="n">
        <v>788</v>
      </c>
      <c r="E140" s="7" t="s">
        <v>19</v>
      </c>
      <c r="F140" s="9" t="n">
        <v>4704.20911009632</v>
      </c>
      <c r="G140" s="3" t="s">
        <v>419</v>
      </c>
      <c r="H140" s="8" t="n">
        <v>165596</v>
      </c>
      <c r="I140" s="8" t="n">
        <v>166384</v>
      </c>
      <c r="J140" s="8" t="n">
        <v>788</v>
      </c>
      <c r="K140" s="3" t="s">
        <v>19</v>
      </c>
      <c r="L140" s="4" t="s">
        <v>420</v>
      </c>
      <c r="M140" s="4" t="n">
        <v>165596</v>
      </c>
      <c r="N140" s="4" t="n">
        <v>166384</v>
      </c>
      <c r="O140" s="4" t="n">
        <f aca="false">N140-M140</f>
        <v>788</v>
      </c>
      <c r="P140" s="4" t="s">
        <v>21</v>
      </c>
      <c r="Q140" s="24" t="n">
        <v>3765.67956273265</v>
      </c>
      <c r="R140" s="12" t="s">
        <v>421</v>
      </c>
      <c r="S140" s="21" t="n">
        <v>165497</v>
      </c>
      <c r="T140" s="21" t="n">
        <v>166087</v>
      </c>
      <c r="U140" s="12" t="n">
        <v>590</v>
      </c>
      <c r="V140" s="12" t="s">
        <v>21</v>
      </c>
      <c r="W140" s="12" t="n">
        <v>1</v>
      </c>
      <c r="X140" s="12" t="s">
        <v>39</v>
      </c>
    </row>
    <row r="141" customFormat="false" ht="30" hidden="false" customHeight="false" outlineLevel="0" collapsed="false">
      <c r="A141" s="2" t="s">
        <v>422</v>
      </c>
      <c r="B141" s="6" t="n">
        <v>166484</v>
      </c>
      <c r="C141" s="6" t="n">
        <v>167308</v>
      </c>
      <c r="D141" s="6" t="n">
        <v>824</v>
      </c>
      <c r="E141" s="7" t="s">
        <v>19</v>
      </c>
      <c r="F141" s="9" t="n">
        <v>3667.12753708141</v>
      </c>
      <c r="G141" s="3" t="s">
        <v>422</v>
      </c>
      <c r="H141" s="8" t="n">
        <v>166384</v>
      </c>
      <c r="I141" s="8" t="n">
        <v>167208</v>
      </c>
      <c r="J141" s="8" t="n">
        <v>824</v>
      </c>
      <c r="K141" s="3" t="s">
        <v>19</v>
      </c>
      <c r="L141" s="4" t="s">
        <v>423</v>
      </c>
      <c r="M141" s="4" t="n">
        <v>166384</v>
      </c>
      <c r="N141" s="4" t="n">
        <v>167208</v>
      </c>
      <c r="O141" s="4" t="n">
        <f aca="false">N141-M141</f>
        <v>824</v>
      </c>
      <c r="P141" s="4" t="s">
        <v>21</v>
      </c>
      <c r="Q141" s="24" t="n">
        <v>3703.04008059057</v>
      </c>
      <c r="R141" s="12" t="s">
        <v>424</v>
      </c>
      <c r="S141" s="12" t="n">
        <v>165935</v>
      </c>
      <c r="T141" s="12" t="n">
        <v>166679</v>
      </c>
      <c r="U141" s="12" t="n">
        <v>744</v>
      </c>
      <c r="V141" s="12" t="s">
        <v>21</v>
      </c>
      <c r="W141" s="12" t="n">
        <v>1</v>
      </c>
      <c r="X141" s="12" t="s">
        <v>39</v>
      </c>
    </row>
    <row r="142" customFormat="false" ht="30" hidden="false" customHeight="false" outlineLevel="0" collapsed="false">
      <c r="A142" s="2" t="s">
        <v>425</v>
      </c>
      <c r="B142" s="6" t="n">
        <v>167305</v>
      </c>
      <c r="C142" s="6" t="n">
        <v>169242</v>
      </c>
      <c r="D142" s="16" t="n">
        <v>1937</v>
      </c>
      <c r="E142" s="7" t="s">
        <v>19</v>
      </c>
      <c r="F142" s="9" t="n">
        <v>32531.7708252625</v>
      </c>
      <c r="G142" s="3" t="s">
        <v>425</v>
      </c>
      <c r="H142" s="8" t="n">
        <v>167205</v>
      </c>
      <c r="I142" s="8" t="n">
        <v>169142</v>
      </c>
      <c r="J142" s="10" t="n">
        <v>1937</v>
      </c>
      <c r="K142" s="3" t="s">
        <v>19</v>
      </c>
      <c r="L142" s="4" t="s">
        <v>426</v>
      </c>
      <c r="M142" s="4" t="n">
        <v>167205</v>
      </c>
      <c r="N142" s="4" t="n">
        <v>169142</v>
      </c>
      <c r="O142" s="4" t="n">
        <f aca="false">N142-M142</f>
        <v>1937</v>
      </c>
      <c r="P142" s="4" t="s">
        <v>21</v>
      </c>
      <c r="Q142" s="24" t="n">
        <v>30352.0386592916</v>
      </c>
      <c r="R142" s="12" t="s">
        <v>427</v>
      </c>
      <c r="S142" s="21" t="s">
        <v>428</v>
      </c>
      <c r="T142" s="21" t="s">
        <v>429</v>
      </c>
      <c r="U142" s="12" t="s">
        <v>430</v>
      </c>
      <c r="V142" s="12" t="s">
        <v>21</v>
      </c>
      <c r="W142" s="12" t="n">
        <v>8</v>
      </c>
      <c r="X142" s="12" t="s">
        <v>431</v>
      </c>
    </row>
    <row r="143" customFormat="false" ht="15" hidden="false" customHeight="false" outlineLevel="0" collapsed="false">
      <c r="A143" s="2"/>
      <c r="B143" s="6"/>
      <c r="C143" s="6"/>
      <c r="D143" s="16"/>
      <c r="E143" s="7"/>
      <c r="F143" s="27"/>
      <c r="G143" s="3"/>
      <c r="H143" s="8"/>
      <c r="I143" s="8"/>
      <c r="J143" s="10"/>
      <c r="K143" s="3"/>
      <c r="L143" s="4"/>
      <c r="M143" s="4"/>
      <c r="N143" s="4"/>
      <c r="O143" s="4"/>
      <c r="P143" s="4"/>
      <c r="Q143" s="37"/>
      <c r="R143" s="12" t="s">
        <v>432</v>
      </c>
      <c r="S143" s="21" t="n">
        <v>168095</v>
      </c>
      <c r="T143" s="21" t="n">
        <v>169140</v>
      </c>
      <c r="U143" s="12" t="n">
        <v>1045</v>
      </c>
      <c r="V143" s="12" t="s">
        <v>21</v>
      </c>
      <c r="W143" s="12" t="n">
        <v>15</v>
      </c>
      <c r="X143" s="12" t="s">
        <v>433</v>
      </c>
    </row>
    <row r="144" customFormat="false" ht="15" hidden="false" customHeight="false" outlineLevel="0" collapsed="false">
      <c r="A144" s="2" t="s">
        <v>434</v>
      </c>
      <c r="B144" s="6" t="n">
        <v>169313</v>
      </c>
      <c r="C144" s="6" t="n">
        <v>171010</v>
      </c>
      <c r="D144" s="16" t="n">
        <v>1697</v>
      </c>
      <c r="E144" s="7" t="s">
        <v>19</v>
      </c>
      <c r="F144" s="9" t="n">
        <v>527.884593409137</v>
      </c>
      <c r="G144" s="3" t="s">
        <v>434</v>
      </c>
      <c r="H144" s="8" t="n">
        <v>169213</v>
      </c>
      <c r="I144" s="8" t="n">
        <v>170910</v>
      </c>
      <c r="J144" s="10" t="n">
        <v>1697</v>
      </c>
      <c r="K144" s="3" t="s">
        <v>19</v>
      </c>
      <c r="L144" s="4" t="s">
        <v>435</v>
      </c>
      <c r="M144" s="4" t="n">
        <v>169213</v>
      </c>
      <c r="N144" s="4" t="n">
        <v>170910</v>
      </c>
      <c r="O144" s="4" t="n">
        <f aca="false">N144-M144</f>
        <v>1697</v>
      </c>
      <c r="P144" s="4" t="s">
        <v>21</v>
      </c>
      <c r="Q144" s="24" t="n">
        <v>461.472218691342</v>
      </c>
      <c r="R144" s="5"/>
      <c r="S144" s="5"/>
      <c r="T144" s="5"/>
      <c r="U144" s="5"/>
      <c r="V144" s="5"/>
      <c r="W144" s="5"/>
      <c r="X144" s="5"/>
    </row>
    <row r="145" customFormat="false" ht="15" hidden="false" customHeight="false" outlineLevel="0" collapsed="false">
      <c r="A145" s="2" t="s">
        <v>436</v>
      </c>
      <c r="B145" s="6" t="n">
        <v>169641</v>
      </c>
      <c r="C145" s="6" t="n">
        <v>171055</v>
      </c>
      <c r="D145" s="16" t="n">
        <v>1414</v>
      </c>
      <c r="E145" s="7"/>
      <c r="F145" s="9" t="n">
        <v>553.161449571931</v>
      </c>
      <c r="G145" s="3" t="s">
        <v>436</v>
      </c>
      <c r="H145" s="8" t="n">
        <v>169541</v>
      </c>
      <c r="I145" s="8" t="n">
        <v>170956</v>
      </c>
      <c r="J145" s="10" t="n">
        <v>1415</v>
      </c>
      <c r="K145" s="3"/>
      <c r="L145" s="4" t="s">
        <v>437</v>
      </c>
      <c r="M145" s="4" t="n">
        <v>169541</v>
      </c>
      <c r="N145" s="4" t="n">
        <v>170956</v>
      </c>
      <c r="O145" s="4" t="n">
        <f aca="false">N145-M145</f>
        <v>1415</v>
      </c>
      <c r="P145" s="4"/>
      <c r="Q145" s="24" t="n">
        <v>443.777597513594</v>
      </c>
      <c r="R145" s="5"/>
      <c r="S145" s="5"/>
      <c r="T145" s="5"/>
      <c r="U145" s="5"/>
      <c r="V145" s="5"/>
      <c r="W145" s="5"/>
      <c r="X145" s="5"/>
    </row>
    <row r="146" customFormat="false" ht="30" hidden="false" customHeight="false" outlineLevel="0" collapsed="false">
      <c r="A146" s="2" t="s">
        <v>438</v>
      </c>
      <c r="B146" s="6" t="n">
        <v>171080</v>
      </c>
      <c r="C146" s="6" t="n">
        <v>172045</v>
      </c>
      <c r="D146" s="6" t="n">
        <v>965</v>
      </c>
      <c r="E146" s="7" t="s">
        <v>19</v>
      </c>
      <c r="F146" s="9" t="n">
        <v>1983.91086510922</v>
      </c>
      <c r="G146" s="3" t="s">
        <v>439</v>
      </c>
      <c r="H146" s="8" t="n">
        <v>170980</v>
      </c>
      <c r="I146" s="8" t="n">
        <v>171945</v>
      </c>
      <c r="J146" s="8" t="n">
        <v>965</v>
      </c>
      <c r="K146" s="3" t="s">
        <v>19</v>
      </c>
      <c r="L146" s="4" t="s">
        <v>440</v>
      </c>
      <c r="M146" s="4" t="n">
        <v>170980</v>
      </c>
      <c r="N146" s="4" t="n">
        <v>171945</v>
      </c>
      <c r="O146" s="4" t="n">
        <f aca="false">N146-M146</f>
        <v>965</v>
      </c>
      <c r="P146" s="4" t="s">
        <v>21</v>
      </c>
      <c r="Q146" s="24" t="n">
        <v>2035.28306747223</v>
      </c>
      <c r="R146" s="12" t="s">
        <v>441</v>
      </c>
      <c r="S146" s="12" t="s">
        <v>442</v>
      </c>
      <c r="T146" s="12" t="s">
        <v>443</v>
      </c>
      <c r="U146" s="12" t="s">
        <v>444</v>
      </c>
      <c r="V146" s="12" t="s">
        <v>21</v>
      </c>
      <c r="W146" s="12" t="n">
        <v>1</v>
      </c>
      <c r="X146" s="12" t="s">
        <v>58</v>
      </c>
    </row>
    <row r="147" customFormat="false" ht="15" hidden="false" customHeight="false" outlineLevel="0" collapsed="false">
      <c r="A147" s="2" t="s">
        <v>445</v>
      </c>
      <c r="B147" s="6" t="n">
        <v>172156</v>
      </c>
      <c r="C147" s="6" t="n">
        <v>173091</v>
      </c>
      <c r="D147" s="6" t="n">
        <v>935</v>
      </c>
      <c r="E147" s="7" t="s">
        <v>19</v>
      </c>
      <c r="F147" s="9" t="n">
        <v>35139.998961254</v>
      </c>
      <c r="G147" s="3" t="s">
        <v>445</v>
      </c>
      <c r="H147" s="8" t="n">
        <v>172056</v>
      </c>
      <c r="I147" s="8" t="n">
        <v>172991</v>
      </c>
      <c r="J147" s="8" t="n">
        <v>935</v>
      </c>
      <c r="K147" s="3" t="s">
        <v>19</v>
      </c>
      <c r="L147" s="4" t="s">
        <v>446</v>
      </c>
      <c r="M147" s="4" t="n">
        <v>172056</v>
      </c>
      <c r="N147" s="4" t="n">
        <v>172991</v>
      </c>
      <c r="O147" s="4" t="n">
        <f aca="false">N147-M147</f>
        <v>935</v>
      </c>
      <c r="P147" s="4" t="s">
        <v>21</v>
      </c>
      <c r="Q147" s="24" t="n">
        <v>20919.5787288954</v>
      </c>
      <c r="R147" s="12" t="s">
        <v>447</v>
      </c>
      <c r="S147" s="23" t="n">
        <v>172789</v>
      </c>
      <c r="T147" s="23" t="n">
        <v>173217</v>
      </c>
      <c r="U147" s="12" t="n">
        <v>428</v>
      </c>
      <c r="V147" s="12" t="s">
        <v>21</v>
      </c>
      <c r="W147" s="12" t="n">
        <v>1</v>
      </c>
      <c r="X147" s="12" t="s">
        <v>39</v>
      </c>
    </row>
    <row r="148" customFormat="false" ht="45" hidden="false" customHeight="false" outlineLevel="0" collapsed="false">
      <c r="A148" s="2" t="s">
        <v>448</v>
      </c>
      <c r="B148" s="6" t="n">
        <v>173122</v>
      </c>
      <c r="C148" s="6" t="n">
        <v>173490</v>
      </c>
      <c r="D148" s="6" t="n">
        <v>368</v>
      </c>
      <c r="E148" s="7" t="s">
        <v>19</v>
      </c>
      <c r="F148" s="9" t="n">
        <v>84676.2639242503</v>
      </c>
      <c r="G148" s="3" t="s">
        <v>448</v>
      </c>
      <c r="H148" s="8" t="n">
        <v>173022</v>
      </c>
      <c r="I148" s="8" t="n">
        <v>173390</v>
      </c>
      <c r="J148" s="8" t="n">
        <v>368</v>
      </c>
      <c r="K148" s="3" t="s">
        <v>19</v>
      </c>
      <c r="L148" s="4" t="s">
        <v>449</v>
      </c>
      <c r="M148" s="4" t="n">
        <v>173022</v>
      </c>
      <c r="N148" s="4" t="n">
        <v>173390</v>
      </c>
      <c r="O148" s="4" t="n">
        <f aca="false">N148-M148</f>
        <v>368</v>
      </c>
      <c r="P148" s="4" t="s">
        <v>21</v>
      </c>
      <c r="Q148" s="24" t="n">
        <v>84488.297882488</v>
      </c>
      <c r="R148" s="12" t="s">
        <v>450</v>
      </c>
      <c r="S148" s="23" t="n">
        <v>172792</v>
      </c>
      <c r="T148" s="23" t="n">
        <v>173897</v>
      </c>
      <c r="U148" s="12" t="n">
        <v>1105</v>
      </c>
      <c r="V148" s="12" t="s">
        <v>21</v>
      </c>
      <c r="W148" s="12" t="n">
        <v>7</v>
      </c>
      <c r="X148" s="12" t="s">
        <v>451</v>
      </c>
    </row>
    <row r="149" customFormat="false" ht="45" hidden="false" customHeight="false" outlineLevel="0" collapsed="false">
      <c r="A149" s="2"/>
      <c r="B149" s="6"/>
      <c r="C149" s="6"/>
      <c r="D149" s="6"/>
      <c r="E149" s="7"/>
      <c r="F149" s="27"/>
      <c r="G149" s="3"/>
      <c r="H149" s="8"/>
      <c r="I149" s="8"/>
      <c r="J149" s="8"/>
      <c r="K149" s="3"/>
      <c r="L149" s="4"/>
      <c r="M149" s="4"/>
      <c r="N149" s="4"/>
      <c r="O149" s="4"/>
      <c r="P149" s="4"/>
      <c r="Q149" s="22"/>
      <c r="R149" s="12" t="s">
        <v>452</v>
      </c>
      <c r="S149" s="12" t="n">
        <v>173154</v>
      </c>
      <c r="T149" s="12" t="n">
        <v>173578</v>
      </c>
      <c r="U149" s="12" t="n">
        <v>-424</v>
      </c>
      <c r="V149" s="12"/>
      <c r="W149" s="12" t="n">
        <v>1</v>
      </c>
      <c r="X149" s="12" t="s">
        <v>67</v>
      </c>
    </row>
    <row r="150" customFormat="false" ht="30" hidden="false" customHeight="false" outlineLevel="0" collapsed="false">
      <c r="A150" s="2"/>
      <c r="B150" s="6"/>
      <c r="C150" s="6"/>
      <c r="D150" s="6"/>
      <c r="E150" s="7"/>
      <c r="F150" s="27"/>
      <c r="G150" s="3"/>
      <c r="H150" s="8"/>
      <c r="I150" s="8"/>
      <c r="J150" s="8"/>
      <c r="K150" s="3"/>
      <c r="L150" s="4"/>
      <c r="M150" s="4"/>
      <c r="N150" s="4"/>
      <c r="O150" s="4"/>
      <c r="P150" s="4"/>
      <c r="Q150" s="22"/>
      <c r="R150" s="12" t="s">
        <v>453</v>
      </c>
      <c r="S150" s="12" t="n">
        <v>172973</v>
      </c>
      <c r="T150" s="12" t="n">
        <v>173899</v>
      </c>
      <c r="U150" s="12" t="n">
        <v>926</v>
      </c>
      <c r="V150" s="12" t="s">
        <v>21</v>
      </c>
      <c r="W150" s="12" t="n">
        <v>10</v>
      </c>
      <c r="X150" s="12" t="s">
        <v>454</v>
      </c>
    </row>
    <row r="151" customFormat="false" ht="15" hidden="false" customHeight="false" outlineLevel="0" collapsed="false">
      <c r="A151" s="2" t="s">
        <v>455</v>
      </c>
      <c r="B151" s="6" t="n">
        <v>173510</v>
      </c>
      <c r="C151" s="6" t="n">
        <v>173821</v>
      </c>
      <c r="D151" s="6" t="n">
        <v>311</v>
      </c>
      <c r="E151" s="7" t="s">
        <v>19</v>
      </c>
      <c r="F151" s="9" t="n">
        <v>42123.7190338346</v>
      </c>
      <c r="G151" s="3" t="s">
        <v>455</v>
      </c>
      <c r="H151" s="8" t="n">
        <v>173410</v>
      </c>
      <c r="I151" s="8" t="n">
        <v>173721</v>
      </c>
      <c r="J151" s="8" t="n">
        <v>311</v>
      </c>
      <c r="K151" s="3" t="s">
        <v>19</v>
      </c>
      <c r="L151" s="4" t="s">
        <v>456</v>
      </c>
      <c r="M151" s="4" t="n">
        <v>173410</v>
      </c>
      <c r="N151" s="4" t="n">
        <v>173721</v>
      </c>
      <c r="O151" s="4" t="n">
        <f aca="false">N151-M151</f>
        <v>311</v>
      </c>
      <c r="P151" s="4" t="s">
        <v>21</v>
      </c>
      <c r="Q151" s="40" t="n">
        <v>51339.1686736703</v>
      </c>
      <c r="R151" s="12" t="s">
        <v>457</v>
      </c>
      <c r="S151" s="21" t="n">
        <v>173576</v>
      </c>
      <c r="T151" s="21" t="n">
        <v>173892</v>
      </c>
      <c r="U151" s="12" t="n">
        <v>316</v>
      </c>
      <c r="V151" s="12" t="s">
        <v>21</v>
      </c>
      <c r="W151" s="12" t="n">
        <v>2</v>
      </c>
      <c r="X151" s="12" t="s">
        <v>58</v>
      </c>
    </row>
    <row r="152" customFormat="false" ht="45" hidden="false" customHeight="false" outlineLevel="0" collapsed="false">
      <c r="A152" s="2"/>
      <c r="B152" s="6"/>
      <c r="C152" s="6"/>
      <c r="D152" s="6"/>
      <c r="E152" s="7"/>
      <c r="F152" s="27"/>
      <c r="G152" s="3"/>
      <c r="H152" s="8"/>
      <c r="I152" s="8"/>
      <c r="J152" s="8"/>
      <c r="K152" s="3"/>
      <c r="L152" s="4"/>
      <c r="M152" s="4"/>
      <c r="N152" s="4"/>
      <c r="O152" s="4"/>
      <c r="P152" s="4"/>
      <c r="Q152" s="22"/>
      <c r="R152" s="12" t="s">
        <v>458</v>
      </c>
      <c r="S152" s="12" t="n">
        <v>173737</v>
      </c>
      <c r="T152" s="12" t="n">
        <v>173902</v>
      </c>
      <c r="U152" s="12" t="n">
        <v>165</v>
      </c>
      <c r="V152" s="12" t="s">
        <v>21</v>
      </c>
      <c r="W152" s="12" t="n">
        <v>1</v>
      </c>
      <c r="X152" s="12" t="s">
        <v>58</v>
      </c>
    </row>
    <row r="153" customFormat="false" ht="120" hidden="false" customHeight="false" outlineLevel="0" collapsed="false">
      <c r="A153" s="2" t="s">
        <v>459</v>
      </c>
      <c r="B153" s="6" t="n">
        <v>174154</v>
      </c>
      <c r="C153" s="6" t="n">
        <v>174435</v>
      </c>
      <c r="D153" s="6" t="n">
        <v>281</v>
      </c>
      <c r="E153" s="7" t="s">
        <v>19</v>
      </c>
      <c r="F153" s="9" t="n">
        <v>4566.59844501024</v>
      </c>
      <c r="G153" s="3" t="s">
        <v>459</v>
      </c>
      <c r="H153" s="8" t="n">
        <v>174054</v>
      </c>
      <c r="I153" s="8" t="n">
        <v>174335</v>
      </c>
      <c r="J153" s="8" t="n">
        <v>281</v>
      </c>
      <c r="K153" s="3" t="s">
        <v>19</v>
      </c>
      <c r="L153" s="4" t="s">
        <v>460</v>
      </c>
      <c r="M153" s="4" t="n">
        <v>174054</v>
      </c>
      <c r="N153" s="4" t="n">
        <v>174335</v>
      </c>
      <c r="O153" s="4" t="n">
        <f aca="false">N153-M153</f>
        <v>281</v>
      </c>
      <c r="P153" s="4" t="s">
        <v>21</v>
      </c>
      <c r="Q153" s="24" t="n">
        <v>3031.50242945172</v>
      </c>
      <c r="R153" s="12" t="s">
        <v>461</v>
      </c>
      <c r="S153" s="21" t="n">
        <v>173131</v>
      </c>
      <c r="T153" s="21" t="n">
        <v>174546</v>
      </c>
      <c r="U153" s="12" t="n">
        <v>1415</v>
      </c>
      <c r="V153" s="12" t="s">
        <v>21</v>
      </c>
      <c r="W153" s="12" t="n">
        <v>2</v>
      </c>
      <c r="X153" s="12" t="s">
        <v>462</v>
      </c>
    </row>
    <row r="154" customFormat="false" ht="15" hidden="false" customHeight="false" outlineLevel="0" collapsed="false">
      <c r="A154" s="2" t="s">
        <v>463</v>
      </c>
      <c r="B154" s="6" t="n">
        <v>174254</v>
      </c>
      <c r="C154" s="6" t="n">
        <v>174589</v>
      </c>
      <c r="D154" s="6" t="n">
        <v>335</v>
      </c>
      <c r="E154" s="7"/>
      <c r="F154" s="9" t="n">
        <v>4656.2422055362</v>
      </c>
      <c r="G154" s="3" t="s">
        <v>463</v>
      </c>
      <c r="H154" s="8" t="n">
        <v>174154</v>
      </c>
      <c r="I154" s="8" t="n">
        <v>174489</v>
      </c>
      <c r="J154" s="8" t="n">
        <v>335</v>
      </c>
      <c r="K154" s="3"/>
      <c r="L154" s="4" t="s">
        <v>464</v>
      </c>
      <c r="M154" s="4" t="n">
        <v>174154</v>
      </c>
      <c r="N154" s="4" t="n">
        <v>174489</v>
      </c>
      <c r="O154" s="4" t="n">
        <f aca="false">N154-M154</f>
        <v>335</v>
      </c>
      <c r="P154" s="4"/>
      <c r="Q154" s="24" t="n">
        <v>4333.92909367894</v>
      </c>
      <c r="R154" s="5"/>
      <c r="S154" s="5"/>
      <c r="T154" s="5"/>
      <c r="U154" s="5"/>
      <c r="V154" s="5"/>
      <c r="W154" s="5"/>
      <c r="X154" s="5"/>
    </row>
    <row r="155" customFormat="false" ht="15" hidden="false" customHeight="false" outlineLevel="0" collapsed="false">
      <c r="A155" s="2" t="s">
        <v>465</v>
      </c>
      <c r="B155" s="6" t="n">
        <v>174399</v>
      </c>
      <c r="C155" s="6" t="n">
        <v>174674</v>
      </c>
      <c r="D155" s="6" t="n">
        <v>275</v>
      </c>
      <c r="E155" s="7" t="s">
        <v>19</v>
      </c>
      <c r="F155" s="9" t="n">
        <v>4275.55988844072</v>
      </c>
      <c r="G155" s="3" t="s">
        <v>465</v>
      </c>
      <c r="H155" s="8" t="n">
        <v>174299</v>
      </c>
      <c r="I155" s="8" t="n">
        <v>174574</v>
      </c>
      <c r="J155" s="8" t="n">
        <v>275</v>
      </c>
      <c r="K155" s="3" t="s">
        <v>19</v>
      </c>
      <c r="L155" s="4" t="s">
        <v>466</v>
      </c>
      <c r="M155" s="4" t="n">
        <v>174299</v>
      </c>
      <c r="N155" s="4" t="n">
        <v>174574</v>
      </c>
      <c r="O155" s="4" t="n">
        <f aca="false">N155-M155</f>
        <v>275</v>
      </c>
      <c r="P155" s="4" t="s">
        <v>21</v>
      </c>
      <c r="Q155" s="24" t="n">
        <v>4434.73191183514</v>
      </c>
      <c r="R155" s="5"/>
      <c r="S155" s="5"/>
      <c r="T155" s="5"/>
      <c r="U155" s="5"/>
      <c r="V155" s="5"/>
      <c r="W155" s="5"/>
      <c r="X155" s="5"/>
    </row>
    <row r="156" customFormat="false" ht="15" hidden="false" customHeight="false" outlineLevel="0" collapsed="false">
      <c r="A156" s="2" t="s">
        <v>467</v>
      </c>
      <c r="B156" s="6" t="n">
        <v>174740</v>
      </c>
      <c r="C156" s="6" t="n">
        <v>175825</v>
      </c>
      <c r="D156" s="16" t="n">
        <v>1085</v>
      </c>
      <c r="E156" s="7" t="s">
        <v>19</v>
      </c>
      <c r="F156" s="9" t="n">
        <v>6139.97010139633</v>
      </c>
      <c r="G156" s="3" t="s">
        <v>468</v>
      </c>
      <c r="H156" s="8" t="n">
        <v>174640</v>
      </c>
      <c r="I156" s="8" t="n">
        <v>175725</v>
      </c>
      <c r="J156" s="10" t="n">
        <v>1085</v>
      </c>
      <c r="K156" s="3" t="s">
        <v>19</v>
      </c>
      <c r="L156" s="4"/>
      <c r="M156" s="4"/>
      <c r="N156" s="4"/>
      <c r="O156" s="4"/>
      <c r="P156" s="4"/>
      <c r="Q156" s="22"/>
      <c r="R156" s="5"/>
      <c r="S156" s="5"/>
      <c r="T156" s="5"/>
      <c r="U156" s="5"/>
      <c r="V156" s="5"/>
      <c r="W156" s="5"/>
      <c r="X156" s="5"/>
    </row>
    <row r="157" customFormat="false" ht="15" hidden="false" customHeight="false" outlineLevel="0" collapsed="false">
      <c r="A157" s="2" t="s">
        <v>469</v>
      </c>
      <c r="B157" s="6" t="n">
        <v>175779</v>
      </c>
      <c r="C157" s="6" t="n">
        <v>177875</v>
      </c>
      <c r="D157" s="16" t="n">
        <v>2096</v>
      </c>
      <c r="E157" s="7" t="s">
        <v>19</v>
      </c>
      <c r="F157" s="9" t="n">
        <v>1921.9250489438</v>
      </c>
      <c r="G157" s="3" t="s">
        <v>469</v>
      </c>
      <c r="H157" s="8" t="n">
        <v>175679</v>
      </c>
      <c r="I157" s="8" t="n">
        <v>177775</v>
      </c>
      <c r="J157" s="10" t="n">
        <v>2096</v>
      </c>
      <c r="K157" s="3" t="s">
        <v>19</v>
      </c>
      <c r="L157" s="4" t="s">
        <v>470</v>
      </c>
      <c r="M157" s="4" t="n">
        <v>175679</v>
      </c>
      <c r="N157" s="4" t="n">
        <v>177775</v>
      </c>
      <c r="O157" s="4" t="n">
        <f aca="false">N157-M157</f>
        <v>2096</v>
      </c>
      <c r="P157" s="4" t="s">
        <v>21</v>
      </c>
      <c r="Q157" s="24" t="n">
        <v>1653.22672527343</v>
      </c>
      <c r="R157" s="5"/>
      <c r="S157" s="5"/>
      <c r="T157" s="5"/>
      <c r="U157" s="5"/>
      <c r="V157" s="5"/>
      <c r="W157" s="5"/>
      <c r="X157" s="5"/>
    </row>
    <row r="158" customFormat="false" ht="15" hidden="false" customHeight="false" outlineLevel="0" collapsed="false">
      <c r="A158" s="2"/>
      <c r="B158" s="6"/>
      <c r="C158" s="6"/>
      <c r="D158" s="16"/>
      <c r="E158" s="7"/>
      <c r="F158" s="27"/>
      <c r="G158" s="3"/>
      <c r="H158" s="8"/>
      <c r="I158" s="8"/>
      <c r="J158" s="10"/>
      <c r="K158" s="3"/>
      <c r="L158" s="4" t="s">
        <v>471</v>
      </c>
      <c r="M158" s="4" t="n">
        <v>177980</v>
      </c>
      <c r="N158" s="4" t="n">
        <v>179517</v>
      </c>
      <c r="O158" s="4" t="n">
        <f aca="false">N158-M158</f>
        <v>1537</v>
      </c>
      <c r="P158" s="4" t="s">
        <v>21</v>
      </c>
      <c r="Q158" s="24" t="n">
        <v>6791.57555712522</v>
      </c>
      <c r="R158" s="12" t="s">
        <v>472</v>
      </c>
      <c r="S158" s="25" t="n">
        <v>177900</v>
      </c>
      <c r="T158" s="25" t="n">
        <v>178405</v>
      </c>
      <c r="U158" s="12" t="n">
        <v>505</v>
      </c>
      <c r="V158" s="12" t="s">
        <v>21</v>
      </c>
      <c r="W158" s="12" t="n">
        <v>1</v>
      </c>
      <c r="X158" s="12" t="s">
        <v>39</v>
      </c>
    </row>
    <row r="159" customFormat="false" ht="15" hidden="false" customHeight="false" outlineLevel="0" collapsed="false">
      <c r="A159" s="2"/>
      <c r="B159" s="6"/>
      <c r="C159" s="6"/>
      <c r="D159" s="16"/>
      <c r="E159" s="7"/>
      <c r="F159" s="27"/>
      <c r="G159" s="3"/>
      <c r="H159" s="8"/>
      <c r="I159" s="8"/>
      <c r="J159" s="10"/>
      <c r="K159" s="3"/>
      <c r="L159" s="4" t="s">
        <v>473</v>
      </c>
      <c r="M159" s="4" t="n">
        <v>179760</v>
      </c>
      <c r="N159" s="4" t="n">
        <v>181249</v>
      </c>
      <c r="O159" s="4" t="n">
        <f aca="false">N159-M159</f>
        <v>1489</v>
      </c>
      <c r="P159" s="4" t="s">
        <v>21</v>
      </c>
      <c r="Q159" s="24" t="n">
        <v>12281.9012926803</v>
      </c>
      <c r="R159" s="12" t="s">
        <v>474</v>
      </c>
      <c r="S159" s="12" t="n">
        <v>179554</v>
      </c>
      <c r="T159" s="12" t="n">
        <v>180323</v>
      </c>
      <c r="U159" s="12" t="n">
        <v>769</v>
      </c>
      <c r="V159" s="12" t="s">
        <v>21</v>
      </c>
      <c r="W159" s="12" t="n">
        <v>2</v>
      </c>
      <c r="X159" s="12" t="s">
        <v>39</v>
      </c>
    </row>
    <row r="160" customFormat="false" ht="15" hidden="false" customHeight="false" outlineLevel="0" collapsed="false">
      <c r="A160" s="2" t="s">
        <v>475</v>
      </c>
      <c r="B160" s="6" t="n">
        <v>181963</v>
      </c>
      <c r="C160" s="6" t="n">
        <v>182319</v>
      </c>
      <c r="D160" s="6" t="n">
        <v>356</v>
      </c>
      <c r="E160" s="7" t="s">
        <v>19</v>
      </c>
      <c r="F160" s="9" t="n">
        <v>1292.89752909921</v>
      </c>
      <c r="G160" s="3" t="s">
        <v>475</v>
      </c>
      <c r="H160" s="8" t="n">
        <v>181863</v>
      </c>
      <c r="I160" s="8" t="n">
        <v>182219</v>
      </c>
      <c r="J160" s="8" t="n">
        <v>356</v>
      </c>
      <c r="K160" s="3" t="s">
        <v>19</v>
      </c>
      <c r="L160" s="4"/>
      <c r="M160" s="4"/>
      <c r="N160" s="4"/>
      <c r="O160" s="4"/>
      <c r="P160" s="4"/>
      <c r="Q160" s="20"/>
      <c r="R160" s="5"/>
      <c r="S160" s="5"/>
      <c r="T160" s="5"/>
      <c r="U160" s="5"/>
      <c r="V160" s="5"/>
      <c r="W160" s="5"/>
      <c r="X160" s="5"/>
    </row>
    <row r="161" customFormat="false" ht="15" hidden="false" customHeight="false" outlineLevel="0" collapsed="false">
      <c r="A161" s="2"/>
      <c r="B161" s="6"/>
      <c r="C161" s="6"/>
      <c r="D161" s="6"/>
      <c r="E161" s="7"/>
      <c r="F161" s="27"/>
      <c r="G161" s="3"/>
      <c r="H161" s="8"/>
      <c r="I161" s="8"/>
      <c r="J161" s="8"/>
      <c r="K161" s="3"/>
      <c r="L161" s="4"/>
      <c r="M161" s="4"/>
      <c r="N161" s="4"/>
      <c r="O161" s="4"/>
      <c r="P161" s="4"/>
      <c r="Q161" s="22"/>
      <c r="R161" s="5"/>
      <c r="S161" s="5"/>
      <c r="T161" s="5"/>
      <c r="U161" s="5"/>
      <c r="V161" s="5"/>
      <c r="W161" s="5"/>
      <c r="X161" s="5"/>
    </row>
    <row r="162" customFormat="false" ht="15" hidden="false" customHeight="false" outlineLevel="0" collapsed="false">
      <c r="A162" s="2"/>
      <c r="B162" s="6"/>
      <c r="C162" s="6"/>
      <c r="D162" s="6"/>
      <c r="E162" s="7"/>
      <c r="F162" s="27"/>
      <c r="G162" s="3"/>
      <c r="H162" s="8"/>
      <c r="I162" s="8"/>
      <c r="J162" s="8"/>
      <c r="K162" s="3"/>
      <c r="L162" s="4" t="s">
        <v>476</v>
      </c>
      <c r="M162" s="4" t="n">
        <v>181368</v>
      </c>
      <c r="N162" s="4" t="n">
        <v>181562</v>
      </c>
      <c r="O162" s="4" t="n">
        <f aca="false">N162-M162</f>
        <v>194</v>
      </c>
      <c r="P162" s="4" t="s">
        <v>21</v>
      </c>
      <c r="Q162" s="24" t="n">
        <v>10742.0261050427</v>
      </c>
      <c r="R162" s="5"/>
      <c r="S162" s="5"/>
      <c r="T162" s="5"/>
      <c r="U162" s="5"/>
      <c r="V162" s="5"/>
      <c r="W162" s="5"/>
      <c r="X162" s="5"/>
    </row>
    <row r="163" customFormat="false" ht="120" hidden="false" customHeight="false" outlineLevel="0" collapsed="false">
      <c r="A163" s="2" t="s">
        <v>477</v>
      </c>
      <c r="B163" s="6" t="n">
        <v>181756</v>
      </c>
      <c r="C163" s="6" t="n">
        <v>181866</v>
      </c>
      <c r="D163" s="6" t="n">
        <v>110</v>
      </c>
      <c r="E163" s="7" t="s">
        <v>19</v>
      </c>
      <c r="F163" s="9" t="n">
        <v>1644.67530203434</v>
      </c>
      <c r="G163" s="3" t="s">
        <v>477</v>
      </c>
      <c r="H163" s="8" t="n">
        <v>181656</v>
      </c>
      <c r="I163" s="8" t="n">
        <v>181766</v>
      </c>
      <c r="J163" s="8" t="n">
        <v>110</v>
      </c>
      <c r="K163" s="3" t="s">
        <v>19</v>
      </c>
      <c r="L163" s="4" t="s">
        <v>478</v>
      </c>
      <c r="M163" s="4" t="n">
        <v>181656</v>
      </c>
      <c r="N163" s="4" t="n">
        <v>181766</v>
      </c>
      <c r="O163" s="4" t="n">
        <f aca="false">N163-M163</f>
        <v>110</v>
      </c>
      <c r="P163" s="4" t="s">
        <v>21</v>
      </c>
      <c r="Q163" s="24" t="n">
        <v>5070.31334320045</v>
      </c>
      <c r="R163" s="12" t="s">
        <v>479</v>
      </c>
      <c r="S163" s="12" t="s">
        <v>480</v>
      </c>
      <c r="T163" s="12" t="s">
        <v>481</v>
      </c>
      <c r="U163" s="12" t="s">
        <v>482</v>
      </c>
      <c r="V163" s="12" t="s">
        <v>21</v>
      </c>
      <c r="W163" s="12" t="n">
        <v>1</v>
      </c>
      <c r="X163" s="12" t="s">
        <v>58</v>
      </c>
    </row>
    <row r="164" customFormat="false" ht="15" hidden="false" customHeight="false" outlineLevel="0" collapsed="false">
      <c r="A164" s="2" t="s">
        <v>483</v>
      </c>
      <c r="B164" s="6" t="n">
        <v>182033</v>
      </c>
      <c r="C164" s="6" t="n">
        <v>182380</v>
      </c>
      <c r="D164" s="6" t="n">
        <v>347</v>
      </c>
      <c r="E164" s="7"/>
      <c r="F164" s="9" t="n">
        <v>1170.88593700864</v>
      </c>
      <c r="G164" s="3" t="s">
        <v>483</v>
      </c>
      <c r="H164" s="8" t="n">
        <v>181933</v>
      </c>
      <c r="I164" s="8" t="n">
        <v>182280</v>
      </c>
      <c r="J164" s="8" t="n">
        <v>347</v>
      </c>
      <c r="K164" s="3"/>
      <c r="L164" s="4" t="s">
        <v>484</v>
      </c>
      <c r="M164" s="4" t="n">
        <v>181933</v>
      </c>
      <c r="N164" s="4" t="n">
        <v>182280</v>
      </c>
      <c r="O164" s="4" t="n">
        <f aca="false">N164-M164</f>
        <v>347</v>
      </c>
      <c r="P164" s="4"/>
      <c r="Q164" s="24" t="n">
        <v>1222.80265026301</v>
      </c>
      <c r="R164" s="5"/>
      <c r="S164" s="5"/>
      <c r="T164" s="5"/>
      <c r="U164" s="5"/>
      <c r="V164" s="5"/>
      <c r="W164" s="5"/>
      <c r="X164" s="5"/>
    </row>
    <row r="165" customFormat="false" ht="15" hidden="false" customHeight="false" outlineLevel="0" collapsed="false">
      <c r="A165" s="2" t="s">
        <v>485</v>
      </c>
      <c r="B165" s="6" t="n">
        <v>182111</v>
      </c>
      <c r="C165" s="6" t="n">
        <v>182518</v>
      </c>
      <c r="D165" s="6" t="n">
        <v>407</v>
      </c>
      <c r="E165" s="7" t="s">
        <v>19</v>
      </c>
      <c r="F165" s="9" t="n">
        <v>914.044423373251</v>
      </c>
      <c r="G165" s="3" t="s">
        <v>485</v>
      </c>
      <c r="H165" s="8" t="n">
        <v>182011</v>
      </c>
      <c r="I165" s="8" t="n">
        <v>182418</v>
      </c>
      <c r="J165" s="8" t="n">
        <v>407</v>
      </c>
      <c r="K165" s="3" t="s">
        <v>19</v>
      </c>
      <c r="L165" s="4" t="s">
        <v>486</v>
      </c>
      <c r="M165" s="4" t="n">
        <v>182011</v>
      </c>
      <c r="N165" s="4" t="n">
        <v>182418</v>
      </c>
      <c r="O165" s="4" t="n">
        <f aca="false">N165-M165</f>
        <v>407</v>
      </c>
      <c r="P165" s="4" t="s">
        <v>21</v>
      </c>
      <c r="Q165" s="24" t="n">
        <v>1127.08991909916</v>
      </c>
      <c r="R165" s="5"/>
      <c r="S165" s="5"/>
      <c r="T165" s="5"/>
      <c r="U165" s="5"/>
      <c r="V165" s="5"/>
      <c r="W165" s="5"/>
      <c r="X165" s="5"/>
    </row>
    <row r="166" customFormat="false" ht="15" hidden="false" customHeight="false" outlineLevel="0" collapsed="false">
      <c r="A166" s="2" t="s">
        <v>487</v>
      </c>
      <c r="B166" s="6" t="n">
        <v>183536</v>
      </c>
      <c r="C166" s="6" t="n">
        <v>183865</v>
      </c>
      <c r="D166" s="6" t="n">
        <v>329</v>
      </c>
      <c r="E166" s="7"/>
      <c r="F166" s="9" t="n">
        <v>5488.48083747065</v>
      </c>
      <c r="G166" s="3" t="s">
        <v>487</v>
      </c>
      <c r="H166" s="8" t="n">
        <v>183436</v>
      </c>
      <c r="I166" s="8" t="n">
        <v>183765</v>
      </c>
      <c r="J166" s="8" t="n">
        <v>329</v>
      </c>
      <c r="K166" s="3"/>
      <c r="L166" s="4" t="s">
        <v>488</v>
      </c>
      <c r="M166" s="4" t="n">
        <v>183436</v>
      </c>
      <c r="N166" s="4" t="n">
        <v>183765</v>
      </c>
      <c r="O166" s="4" t="n">
        <f aca="false">N166-M166</f>
        <v>329</v>
      </c>
      <c r="P166" s="4"/>
      <c r="Q166" s="24" t="n">
        <v>5687.20771238979</v>
      </c>
      <c r="R166" s="5"/>
      <c r="S166" s="5"/>
      <c r="T166" s="5"/>
      <c r="U166" s="5"/>
      <c r="V166" s="5"/>
      <c r="W166" s="5"/>
      <c r="X166" s="5"/>
    </row>
    <row r="167" customFormat="false" ht="15" hidden="false" customHeight="false" outlineLevel="0" collapsed="false">
      <c r="A167" s="2" t="s">
        <v>489</v>
      </c>
      <c r="B167" s="6" t="n">
        <v>184635</v>
      </c>
      <c r="C167" s="6" t="n">
        <v>184910</v>
      </c>
      <c r="D167" s="6" t="n">
        <v>275</v>
      </c>
      <c r="E167" s="7"/>
      <c r="F167" s="9" t="n">
        <v>951.945215579658</v>
      </c>
      <c r="G167" s="3" t="s">
        <v>489</v>
      </c>
      <c r="H167" s="8" t="n">
        <v>184535</v>
      </c>
      <c r="I167" s="8" t="n">
        <v>184810</v>
      </c>
      <c r="J167" s="8" t="n">
        <v>275</v>
      </c>
      <c r="K167" s="3"/>
      <c r="L167" s="4" t="s">
        <v>490</v>
      </c>
      <c r="M167" s="4" t="n">
        <v>184535</v>
      </c>
      <c r="N167" s="4" t="n">
        <v>184810</v>
      </c>
      <c r="O167" s="4" t="n">
        <f aca="false">N167-M167</f>
        <v>275</v>
      </c>
      <c r="P167" s="4"/>
      <c r="Q167" s="24" t="n">
        <v>969.838567634975</v>
      </c>
      <c r="R167" s="5"/>
      <c r="S167" s="5"/>
      <c r="T167" s="5"/>
      <c r="U167" s="5"/>
      <c r="V167" s="5"/>
      <c r="W167" s="5"/>
      <c r="X167" s="5"/>
    </row>
    <row r="168" customFormat="false" ht="15" hidden="false" customHeight="false" outlineLevel="0" collapsed="false">
      <c r="A168" s="2" t="s">
        <v>491</v>
      </c>
      <c r="B168" s="6" t="n">
        <v>185290</v>
      </c>
      <c r="C168" s="6" t="n">
        <v>185691</v>
      </c>
      <c r="D168" s="6" t="n">
        <v>401</v>
      </c>
      <c r="E168" s="7" t="s">
        <v>19</v>
      </c>
      <c r="F168" s="9" t="n">
        <v>933.823725595368</v>
      </c>
      <c r="G168" s="3" t="s">
        <v>491</v>
      </c>
      <c r="H168" s="8" t="n">
        <v>185190</v>
      </c>
      <c r="I168" s="8" t="n">
        <v>185591</v>
      </c>
      <c r="J168" s="8" t="n">
        <v>401</v>
      </c>
      <c r="K168" s="3" t="s">
        <v>19</v>
      </c>
      <c r="L168" s="4" t="s">
        <v>492</v>
      </c>
      <c r="M168" s="4" t="n">
        <v>185190</v>
      </c>
      <c r="N168" s="4" t="n">
        <v>185591</v>
      </c>
      <c r="O168" s="4" t="n">
        <f aca="false">N168-M168</f>
        <v>401</v>
      </c>
      <c r="P168" s="4" t="s">
        <v>21</v>
      </c>
      <c r="Q168" s="24" t="n">
        <v>687.675218578611</v>
      </c>
      <c r="R168" s="5"/>
      <c r="S168" s="5"/>
      <c r="T168" s="5"/>
      <c r="U168" s="5"/>
      <c r="V168" s="5"/>
      <c r="W168" s="5"/>
      <c r="X168" s="5"/>
    </row>
    <row r="169" customFormat="false" ht="15" hidden="false" customHeight="false" outlineLevel="0" collapsed="false">
      <c r="A169" s="2" t="s">
        <v>493</v>
      </c>
      <c r="B169" s="6" t="n">
        <v>186185</v>
      </c>
      <c r="C169" s="6" t="n">
        <v>187399</v>
      </c>
      <c r="D169" s="16" t="n">
        <v>1214</v>
      </c>
      <c r="E169" s="7"/>
      <c r="F169" s="9" t="n">
        <v>1744.84482660268</v>
      </c>
      <c r="G169" s="3" t="s">
        <v>493</v>
      </c>
      <c r="H169" s="8" t="n">
        <v>186085</v>
      </c>
      <c r="I169" s="8" t="n">
        <v>187299</v>
      </c>
      <c r="J169" s="10" t="n">
        <v>1214</v>
      </c>
      <c r="K169" s="3"/>
      <c r="L169" s="4" t="s">
        <v>494</v>
      </c>
      <c r="M169" s="4" t="n">
        <v>186085</v>
      </c>
      <c r="N169" s="4" t="n">
        <v>187299</v>
      </c>
      <c r="O169" s="4" t="n">
        <f aca="false">N169-M169</f>
        <v>1214</v>
      </c>
      <c r="P169" s="4"/>
      <c r="Q169" s="24" t="n">
        <v>1626.26962853423</v>
      </c>
      <c r="R169" s="5"/>
      <c r="S169" s="5"/>
      <c r="T169" s="5"/>
      <c r="U169" s="5"/>
      <c r="V169" s="5"/>
      <c r="W169" s="5"/>
      <c r="X169" s="5"/>
    </row>
    <row r="170" customFormat="false" ht="15" hidden="false" customHeight="false" outlineLevel="0" collapsed="false">
      <c r="A170" s="2" t="s">
        <v>495</v>
      </c>
      <c r="B170" s="6" t="n">
        <v>187447</v>
      </c>
      <c r="C170" s="6" t="n">
        <v>187947</v>
      </c>
      <c r="D170" s="6" t="n">
        <v>500</v>
      </c>
      <c r="E170" s="7" t="s">
        <v>19</v>
      </c>
      <c r="F170" s="9" t="n">
        <v>741.088721425653</v>
      </c>
      <c r="G170" s="3" t="s">
        <v>495</v>
      </c>
      <c r="H170" s="8" t="n">
        <v>187347</v>
      </c>
      <c r="I170" s="8" t="n">
        <v>187847</v>
      </c>
      <c r="J170" s="8" t="n">
        <v>500</v>
      </c>
      <c r="K170" s="3" t="s">
        <v>19</v>
      </c>
      <c r="L170" s="4" t="s">
        <v>496</v>
      </c>
      <c r="M170" s="4" t="n">
        <v>187347</v>
      </c>
      <c r="N170" s="4" t="n">
        <v>187847</v>
      </c>
      <c r="O170" s="4" t="n">
        <f aca="false">N170-M170</f>
        <v>500</v>
      </c>
      <c r="P170" s="4" t="s">
        <v>21</v>
      </c>
      <c r="Q170" s="24" t="n">
        <v>735.970096824111</v>
      </c>
      <c r="R170" s="5"/>
      <c r="S170" s="5"/>
      <c r="T170" s="5"/>
      <c r="U170" s="5"/>
      <c r="V170" s="5"/>
      <c r="W170" s="5"/>
      <c r="X170" s="5"/>
    </row>
    <row r="171" customFormat="false" ht="30" hidden="false" customHeight="false" outlineLevel="0" collapsed="false">
      <c r="A171" s="2" t="s">
        <v>497</v>
      </c>
      <c r="B171" s="6" t="n">
        <v>187907</v>
      </c>
      <c r="C171" s="6" t="n">
        <v>188380</v>
      </c>
      <c r="D171" s="6" t="n">
        <v>473</v>
      </c>
      <c r="E171" s="7"/>
      <c r="F171" s="9" t="n">
        <v>1518.89580899901</v>
      </c>
      <c r="G171" s="3" t="s">
        <v>497</v>
      </c>
      <c r="H171" s="8" t="n">
        <v>187807</v>
      </c>
      <c r="I171" s="8" t="n">
        <v>188280</v>
      </c>
      <c r="J171" s="8" t="n">
        <v>473</v>
      </c>
      <c r="K171" s="3"/>
      <c r="L171" s="4" t="s">
        <v>498</v>
      </c>
      <c r="M171" s="4" t="n">
        <v>187807</v>
      </c>
      <c r="N171" s="4" t="n">
        <v>188280</v>
      </c>
      <c r="O171" s="4" t="n">
        <f aca="false">N171-M171</f>
        <v>473</v>
      </c>
      <c r="P171" s="4"/>
      <c r="Q171" s="24" t="n">
        <v>431.179265815715</v>
      </c>
      <c r="R171" s="12" t="s">
        <v>499</v>
      </c>
      <c r="S171" s="21" t="n">
        <v>188054</v>
      </c>
      <c r="T171" s="21" t="n">
        <v>187318</v>
      </c>
      <c r="U171" s="12" t="n">
        <v>736</v>
      </c>
      <c r="V171" s="12"/>
      <c r="W171" s="12" t="n">
        <v>1</v>
      </c>
      <c r="X171" s="12" t="s">
        <v>58</v>
      </c>
    </row>
    <row r="172" customFormat="false" ht="75" hidden="false" customHeight="false" outlineLevel="0" collapsed="false">
      <c r="A172" s="2" t="s">
        <v>500</v>
      </c>
      <c r="B172" s="6" t="n">
        <v>188126</v>
      </c>
      <c r="C172" s="6" t="n">
        <v>188476</v>
      </c>
      <c r="D172" s="6" t="n">
        <v>350</v>
      </c>
      <c r="E172" s="7" t="s">
        <v>19</v>
      </c>
      <c r="F172" s="9" t="n">
        <v>3692.31948149019</v>
      </c>
      <c r="G172" s="3" t="s">
        <v>500</v>
      </c>
      <c r="H172" s="8" t="n">
        <v>188026</v>
      </c>
      <c r="I172" s="8" t="n">
        <v>188376</v>
      </c>
      <c r="J172" s="8" t="n">
        <v>350</v>
      </c>
      <c r="K172" s="3" t="s">
        <v>19</v>
      </c>
      <c r="L172" s="4" t="s">
        <v>501</v>
      </c>
      <c r="M172" s="4" t="n">
        <v>188026</v>
      </c>
      <c r="N172" s="4" t="n">
        <v>188376</v>
      </c>
      <c r="O172" s="4" t="n">
        <f aca="false">N172-M172</f>
        <v>350</v>
      </c>
      <c r="P172" s="4" t="s">
        <v>21</v>
      </c>
      <c r="Q172" s="24" t="n">
        <v>1776.15990142514</v>
      </c>
      <c r="R172" s="12" t="s">
        <v>502</v>
      </c>
      <c r="S172" s="12" t="s">
        <v>503</v>
      </c>
      <c r="T172" s="12" t="s">
        <v>504</v>
      </c>
      <c r="U172" s="12" t="s">
        <v>505</v>
      </c>
      <c r="V172" s="12" t="s">
        <v>21</v>
      </c>
      <c r="W172" s="12" t="n">
        <v>3</v>
      </c>
      <c r="X172" s="12" t="s">
        <v>506</v>
      </c>
    </row>
    <row r="173" customFormat="false" ht="30" hidden="false" customHeight="false" outlineLevel="0" collapsed="false">
      <c r="A173" s="2"/>
      <c r="B173" s="6"/>
      <c r="C173" s="6"/>
      <c r="D173" s="6"/>
      <c r="E173" s="7"/>
      <c r="F173" s="27"/>
      <c r="G173" s="3"/>
      <c r="H173" s="8"/>
      <c r="I173" s="8"/>
      <c r="J173" s="8"/>
      <c r="K173" s="3"/>
      <c r="L173" s="4" t="s">
        <v>507</v>
      </c>
      <c r="M173" s="4" t="n">
        <v>188379</v>
      </c>
      <c r="N173" s="4" t="n">
        <v>188601</v>
      </c>
      <c r="O173" s="4"/>
      <c r="P173" s="4" t="s">
        <v>21</v>
      </c>
      <c r="Q173" s="40" t="n">
        <v>5905.93810049884</v>
      </c>
      <c r="R173" s="12" t="s">
        <v>508</v>
      </c>
      <c r="S173" s="12" t="s">
        <v>509</v>
      </c>
      <c r="T173" s="12" t="s">
        <v>510</v>
      </c>
      <c r="U173" s="12" t="s">
        <v>511</v>
      </c>
      <c r="V173" s="12" t="s">
        <v>21</v>
      </c>
      <c r="W173" s="12" t="n">
        <v>2</v>
      </c>
      <c r="X173" s="12" t="s">
        <v>512</v>
      </c>
    </row>
    <row r="174" customFormat="false" ht="15" hidden="false" customHeight="false" outlineLevel="0" collapsed="false">
      <c r="A174" s="2" t="s">
        <v>513</v>
      </c>
      <c r="B174" s="6" t="n">
        <v>188978</v>
      </c>
      <c r="C174" s="6" t="n">
        <v>189895</v>
      </c>
      <c r="D174" s="6" t="n">
        <v>917</v>
      </c>
      <c r="E174" s="7" t="s">
        <v>19</v>
      </c>
      <c r="F174" s="9" t="n">
        <v>5201.42001158082</v>
      </c>
      <c r="G174" s="3" t="s">
        <v>514</v>
      </c>
      <c r="H174" s="8" t="n">
        <v>188878</v>
      </c>
      <c r="I174" s="8" t="n">
        <v>189795</v>
      </c>
      <c r="J174" s="8" t="n">
        <v>917</v>
      </c>
      <c r="K174" s="3" t="s">
        <v>19</v>
      </c>
      <c r="L174" s="4" t="s">
        <v>515</v>
      </c>
      <c r="M174" s="4" t="n">
        <v>188878</v>
      </c>
      <c r="N174" s="4" t="n">
        <v>189795</v>
      </c>
      <c r="O174" s="4" t="n">
        <f aca="false">N174-M174</f>
        <v>917</v>
      </c>
      <c r="P174" s="4" t="s">
        <v>21</v>
      </c>
      <c r="Q174" s="24" t="n">
        <v>4812.82140873486</v>
      </c>
      <c r="R174" s="12" t="s">
        <v>516</v>
      </c>
      <c r="S174" s="12" t="n">
        <v>188949</v>
      </c>
      <c r="T174" s="12" t="n">
        <v>189793</v>
      </c>
      <c r="U174" s="12" t="n">
        <v>844</v>
      </c>
      <c r="V174" s="12" t="s">
        <v>21</v>
      </c>
      <c r="W174" s="12" t="n">
        <v>1</v>
      </c>
      <c r="X174" s="12" t="s">
        <v>67</v>
      </c>
    </row>
    <row r="175" customFormat="false" ht="15" hidden="false" customHeight="false" outlineLevel="0" collapsed="false">
      <c r="A175" s="2" t="s">
        <v>517</v>
      </c>
      <c r="B175" s="6" t="n">
        <v>189968</v>
      </c>
      <c r="C175" s="6" t="n">
        <v>190381</v>
      </c>
      <c r="D175" s="6" t="n">
        <v>413</v>
      </c>
      <c r="E175" s="7"/>
      <c r="F175" s="9" t="n">
        <v>690.247182919001</v>
      </c>
      <c r="G175" s="3" t="s">
        <v>517</v>
      </c>
      <c r="H175" s="8" t="n">
        <v>189868</v>
      </c>
      <c r="I175" s="8" t="n">
        <v>190281</v>
      </c>
      <c r="J175" s="8" t="n">
        <v>413</v>
      </c>
      <c r="K175" s="3"/>
      <c r="L175" s="4" t="s">
        <v>518</v>
      </c>
      <c r="M175" s="4" t="n">
        <v>189868</v>
      </c>
      <c r="N175" s="4" t="n">
        <v>190281</v>
      </c>
      <c r="O175" s="4" t="n">
        <f aca="false">N175-M175</f>
        <v>413</v>
      </c>
      <c r="P175" s="4"/>
      <c r="Q175" s="24" t="n">
        <v>793.001905730022</v>
      </c>
      <c r="R175" s="5"/>
      <c r="S175" s="5"/>
      <c r="T175" s="5"/>
      <c r="U175" s="5"/>
      <c r="V175" s="5"/>
      <c r="W175" s="5"/>
      <c r="X175" s="5"/>
    </row>
    <row r="176" customFormat="false" ht="15" hidden="false" customHeight="false" outlineLevel="0" collapsed="false">
      <c r="A176" s="2" t="s">
        <v>519</v>
      </c>
      <c r="B176" s="6" t="n">
        <v>189995</v>
      </c>
      <c r="C176" s="6" t="n">
        <v>190321</v>
      </c>
      <c r="D176" s="6" t="n">
        <v>326</v>
      </c>
      <c r="E176" s="7" t="s">
        <v>19</v>
      </c>
      <c r="F176" s="9" t="n">
        <v>691.568360947161</v>
      </c>
      <c r="G176" s="3" t="s">
        <v>519</v>
      </c>
      <c r="H176" s="8" t="n">
        <v>189895</v>
      </c>
      <c r="I176" s="8" t="n">
        <v>190221</v>
      </c>
      <c r="J176" s="8" t="n">
        <v>326</v>
      </c>
      <c r="K176" s="3" t="s">
        <v>19</v>
      </c>
      <c r="L176" s="4" t="s">
        <v>520</v>
      </c>
      <c r="M176" s="4" t="n">
        <v>189895</v>
      </c>
      <c r="N176" s="4" t="n">
        <v>190221</v>
      </c>
      <c r="O176" s="4" t="n">
        <f aca="false">N176-M176</f>
        <v>326</v>
      </c>
      <c r="P176" s="4" t="s">
        <v>21</v>
      </c>
      <c r="Q176" s="24" t="n">
        <v>698.474395374006</v>
      </c>
      <c r="R176" s="5"/>
      <c r="S176" s="5"/>
      <c r="T176" s="5"/>
      <c r="U176" s="5"/>
      <c r="V176" s="5"/>
      <c r="W176" s="5"/>
      <c r="X176" s="5"/>
    </row>
    <row r="177" customFormat="false" ht="15" hidden="false" customHeight="false" outlineLevel="0" collapsed="false">
      <c r="A177" s="2" t="s">
        <v>521</v>
      </c>
      <c r="B177" s="6" t="n">
        <v>190410</v>
      </c>
      <c r="C177" s="6" t="n">
        <v>191171</v>
      </c>
      <c r="D177" s="6" t="n">
        <v>761</v>
      </c>
      <c r="E177" s="7" t="s">
        <v>19</v>
      </c>
      <c r="F177" s="9" t="n">
        <v>1161.20119749931</v>
      </c>
      <c r="G177" s="3" t="s">
        <v>521</v>
      </c>
      <c r="H177" s="8" t="n">
        <v>190310</v>
      </c>
      <c r="I177" s="8" t="n">
        <v>191071</v>
      </c>
      <c r="J177" s="8" t="n">
        <v>761</v>
      </c>
      <c r="K177" s="3" t="s">
        <v>19</v>
      </c>
      <c r="L177" s="4" t="s">
        <v>522</v>
      </c>
      <c r="M177" s="4" t="n">
        <v>190310</v>
      </c>
      <c r="N177" s="4" t="n">
        <v>191071</v>
      </c>
      <c r="O177" s="4" t="n">
        <f aca="false">N177-M177</f>
        <v>761</v>
      </c>
      <c r="P177" s="4" t="s">
        <v>21</v>
      </c>
      <c r="Q177" s="24" t="n">
        <v>1089.86906268045</v>
      </c>
      <c r="R177" s="5"/>
      <c r="S177" s="5"/>
      <c r="T177" s="5"/>
      <c r="U177" s="5"/>
      <c r="V177" s="5"/>
      <c r="W177" s="5"/>
      <c r="X177" s="5"/>
    </row>
    <row r="178" customFormat="false" ht="30" hidden="false" customHeight="false" outlineLevel="0" collapsed="false">
      <c r="A178" s="2" t="s">
        <v>523</v>
      </c>
      <c r="B178" s="6" t="n">
        <v>191188</v>
      </c>
      <c r="C178" s="6" t="n">
        <v>192192</v>
      </c>
      <c r="D178" s="16" t="n">
        <v>1004</v>
      </c>
      <c r="E178" s="7" t="s">
        <v>19</v>
      </c>
      <c r="F178" s="9" t="n">
        <v>695.918579293634</v>
      </c>
      <c r="G178" s="3" t="s">
        <v>523</v>
      </c>
      <c r="H178" s="8" t="n">
        <v>191088</v>
      </c>
      <c r="I178" s="8" t="n">
        <v>192092</v>
      </c>
      <c r="J178" s="10" t="n">
        <v>1004</v>
      </c>
      <c r="K178" s="3" t="s">
        <v>19</v>
      </c>
      <c r="L178" s="4" t="s">
        <v>524</v>
      </c>
      <c r="M178" s="4" t="n">
        <v>191088</v>
      </c>
      <c r="N178" s="4" t="n">
        <v>192092</v>
      </c>
      <c r="O178" s="4" t="n">
        <f aca="false">N178-M178</f>
        <v>1004</v>
      </c>
      <c r="P178" s="4" t="s">
        <v>21</v>
      </c>
      <c r="Q178" s="24" t="n">
        <v>460.600118816239</v>
      </c>
      <c r="R178" s="12" t="s">
        <v>525</v>
      </c>
      <c r="S178" s="12" t="n">
        <v>192162</v>
      </c>
      <c r="T178" s="12" t="n">
        <v>193025</v>
      </c>
      <c r="U178" s="12" t="n">
        <v>863</v>
      </c>
      <c r="V178" s="12" t="s">
        <v>21</v>
      </c>
      <c r="W178" s="12" t="n">
        <v>1</v>
      </c>
      <c r="X178" s="12" t="s">
        <v>39</v>
      </c>
    </row>
    <row r="179" customFormat="false" ht="30" hidden="false" customHeight="false" outlineLevel="0" collapsed="false">
      <c r="A179" s="2" t="s">
        <v>526</v>
      </c>
      <c r="B179" s="6" t="n">
        <v>192333</v>
      </c>
      <c r="C179" s="6" t="n">
        <v>194042</v>
      </c>
      <c r="D179" s="16" t="n">
        <v>1709</v>
      </c>
      <c r="E179" s="7" t="s">
        <v>19</v>
      </c>
      <c r="F179" s="9" t="n">
        <v>16935.1061692369</v>
      </c>
      <c r="G179" s="3" t="s">
        <v>526</v>
      </c>
      <c r="H179" s="8" t="n">
        <v>192233</v>
      </c>
      <c r="I179" s="8" t="n">
        <v>193942</v>
      </c>
      <c r="J179" s="10" t="n">
        <v>1709</v>
      </c>
      <c r="K179" s="3" t="s">
        <v>19</v>
      </c>
      <c r="L179" s="4" t="s">
        <v>527</v>
      </c>
      <c r="M179" s="4" t="n">
        <v>192233</v>
      </c>
      <c r="N179" s="4" t="n">
        <v>193942</v>
      </c>
      <c r="O179" s="4" t="n">
        <f aca="false">N179-M179</f>
        <v>1709</v>
      </c>
      <c r="P179" s="4" t="s">
        <v>21</v>
      </c>
      <c r="Q179" s="24" t="n">
        <v>15867.600208695</v>
      </c>
      <c r="R179" s="12" t="s">
        <v>528</v>
      </c>
      <c r="S179" s="21" t="n">
        <v>192188</v>
      </c>
      <c r="T179" s="21" t="n">
        <v>193289</v>
      </c>
      <c r="U179" s="12" t="n">
        <v>1101</v>
      </c>
      <c r="V179" s="12" t="s">
        <v>21</v>
      </c>
      <c r="W179" s="12" t="n">
        <v>12</v>
      </c>
      <c r="X179" s="12" t="s">
        <v>529</v>
      </c>
    </row>
    <row r="180" customFormat="false" ht="15" hidden="false" customHeight="false" outlineLevel="0" collapsed="false">
      <c r="A180" s="2" t="s">
        <v>530</v>
      </c>
      <c r="B180" s="6" t="n">
        <v>194182</v>
      </c>
      <c r="C180" s="6" t="n">
        <v>196116</v>
      </c>
      <c r="D180" s="16" t="n">
        <v>1934</v>
      </c>
      <c r="E180" s="7" t="s">
        <v>19</v>
      </c>
      <c r="F180" s="9" t="n">
        <v>1702.47267698955</v>
      </c>
      <c r="G180" s="3" t="s">
        <v>530</v>
      </c>
      <c r="H180" s="8" t="n">
        <v>194082</v>
      </c>
      <c r="I180" s="8" t="n">
        <v>196016</v>
      </c>
      <c r="J180" s="10" t="n">
        <v>1934</v>
      </c>
      <c r="K180" s="3" t="s">
        <v>19</v>
      </c>
      <c r="L180" s="4" t="s">
        <v>531</v>
      </c>
      <c r="M180" s="4" t="n">
        <v>194082</v>
      </c>
      <c r="N180" s="4" t="n">
        <v>196016</v>
      </c>
      <c r="O180" s="4" t="n">
        <f aca="false">N180-M180</f>
        <v>1934</v>
      </c>
      <c r="P180" s="4" t="s">
        <v>21</v>
      </c>
      <c r="Q180" s="24" t="n">
        <v>1507.87524944884</v>
      </c>
      <c r="R180" s="12" t="s">
        <v>532</v>
      </c>
      <c r="S180" s="12" t="n">
        <v>194091</v>
      </c>
      <c r="T180" s="12" t="n">
        <v>194810</v>
      </c>
      <c r="U180" s="12" t="n">
        <v>719</v>
      </c>
      <c r="V180" s="12" t="s">
        <v>21</v>
      </c>
      <c r="W180" s="12" t="n">
        <v>1</v>
      </c>
      <c r="X180" s="12" t="s">
        <v>67</v>
      </c>
    </row>
    <row r="181" customFormat="false" ht="15" hidden="false" customHeight="false" outlineLevel="0" collapsed="false">
      <c r="A181" s="2" t="s">
        <v>533</v>
      </c>
      <c r="B181" s="6" t="n">
        <v>196162</v>
      </c>
      <c r="C181" s="6" t="n">
        <v>197616</v>
      </c>
      <c r="D181" s="16" t="n">
        <v>1454</v>
      </c>
      <c r="E181" s="7" t="s">
        <v>19</v>
      </c>
      <c r="F181" s="9" t="n">
        <v>1346.82517001643</v>
      </c>
      <c r="G181" s="3" t="s">
        <v>533</v>
      </c>
      <c r="H181" s="8" t="n">
        <v>196062</v>
      </c>
      <c r="I181" s="8" t="n">
        <v>197516</v>
      </c>
      <c r="J181" s="10" t="n">
        <v>1454</v>
      </c>
      <c r="K181" s="3" t="s">
        <v>19</v>
      </c>
      <c r="L181" s="4" t="s">
        <v>534</v>
      </c>
      <c r="M181" s="4" t="n">
        <v>196062</v>
      </c>
      <c r="N181" s="4" t="n">
        <v>197516</v>
      </c>
      <c r="O181" s="4" t="n">
        <f aca="false">N181-M181</f>
        <v>1454</v>
      </c>
      <c r="P181" s="4" t="s">
        <v>21</v>
      </c>
      <c r="Q181" s="24" t="n">
        <v>1436.90042501106</v>
      </c>
      <c r="R181" s="5"/>
      <c r="S181" s="5"/>
      <c r="T181" s="5"/>
      <c r="U181" s="5"/>
      <c r="V181" s="5"/>
      <c r="W181" s="5"/>
      <c r="X181" s="5"/>
    </row>
    <row r="182" customFormat="false" ht="15" hidden="false" customHeight="false" outlineLevel="0" collapsed="false">
      <c r="A182" s="2" t="s">
        <v>535</v>
      </c>
      <c r="B182" s="6" t="n">
        <v>197805</v>
      </c>
      <c r="C182" s="6" t="n">
        <v>199331</v>
      </c>
      <c r="D182" s="16" t="n">
        <v>1526</v>
      </c>
      <c r="E182" s="7" t="s">
        <v>19</v>
      </c>
      <c r="F182" s="9" t="n">
        <v>540.685659214956</v>
      </c>
      <c r="G182" s="3" t="s">
        <v>535</v>
      </c>
      <c r="H182" s="8" t="n">
        <v>197705</v>
      </c>
      <c r="I182" s="8" t="n">
        <v>199231</v>
      </c>
      <c r="J182" s="10" t="n">
        <v>1526</v>
      </c>
      <c r="K182" s="3" t="s">
        <v>19</v>
      </c>
      <c r="L182" s="4" t="s">
        <v>536</v>
      </c>
      <c r="M182" s="4" t="n">
        <v>197705</v>
      </c>
      <c r="N182" s="4" t="n">
        <v>199231</v>
      </c>
      <c r="O182" s="4" t="n">
        <f aca="false">N182-M182</f>
        <v>1526</v>
      </c>
      <c r="P182" s="4" t="s">
        <v>21</v>
      </c>
      <c r="Q182" s="24" t="n">
        <v>477.941032071453</v>
      </c>
      <c r="R182" s="5"/>
      <c r="S182" s="5"/>
      <c r="T182" s="5"/>
      <c r="U182" s="5"/>
      <c r="V182" s="5"/>
      <c r="W182" s="5"/>
      <c r="X182" s="5"/>
    </row>
    <row r="183" customFormat="false" ht="15" hidden="false" customHeight="false" outlineLevel="0" collapsed="false">
      <c r="A183" s="2" t="s">
        <v>537</v>
      </c>
      <c r="B183" s="6" t="n">
        <v>199541</v>
      </c>
      <c r="C183" s="6" t="n">
        <v>200848</v>
      </c>
      <c r="D183" s="16" t="n">
        <v>1307</v>
      </c>
      <c r="E183" s="7" t="s">
        <v>19</v>
      </c>
      <c r="F183" s="9" t="n">
        <v>1938.59185543688</v>
      </c>
      <c r="G183" s="3" t="s">
        <v>537</v>
      </c>
      <c r="H183" s="8" t="n">
        <v>199441</v>
      </c>
      <c r="I183" s="8" t="n">
        <v>200748</v>
      </c>
      <c r="J183" s="10" t="n">
        <v>1307</v>
      </c>
      <c r="K183" s="3" t="s">
        <v>19</v>
      </c>
      <c r="L183" s="4" t="s">
        <v>538</v>
      </c>
      <c r="M183" s="4" t="n">
        <v>199441</v>
      </c>
      <c r="N183" s="4" t="n">
        <v>200748</v>
      </c>
      <c r="O183" s="4" t="n">
        <f aca="false">N183-M183</f>
        <v>1307</v>
      </c>
      <c r="P183" s="4" t="s">
        <v>21</v>
      </c>
      <c r="Q183" s="24" t="n">
        <v>1712.37003273243</v>
      </c>
      <c r="R183" s="12" t="s">
        <v>539</v>
      </c>
      <c r="S183" s="21" t="n">
        <v>199635</v>
      </c>
      <c r="T183" s="21" t="n">
        <v>200648</v>
      </c>
      <c r="U183" s="12" t="n">
        <v>1013</v>
      </c>
      <c r="V183" s="12" t="s">
        <v>21</v>
      </c>
      <c r="W183" s="12" t="n">
        <v>2</v>
      </c>
      <c r="X183" s="12" t="s">
        <v>540</v>
      </c>
    </row>
    <row r="184" customFormat="false" ht="15" hidden="false" customHeight="false" outlineLevel="0" collapsed="false">
      <c r="A184" s="2" t="s">
        <v>541</v>
      </c>
      <c r="B184" s="6" t="n">
        <v>201065</v>
      </c>
      <c r="C184" s="6" t="n">
        <v>202694</v>
      </c>
      <c r="D184" s="16" t="n">
        <v>1629</v>
      </c>
      <c r="E184" s="7" t="s">
        <v>19</v>
      </c>
      <c r="F184" s="9" t="n">
        <v>984.840036098688</v>
      </c>
      <c r="G184" s="3" t="s">
        <v>541</v>
      </c>
      <c r="H184" s="8" t="n">
        <v>200920</v>
      </c>
      <c r="I184" s="8" t="n">
        <v>202593</v>
      </c>
      <c r="J184" s="10" t="n">
        <v>1673</v>
      </c>
      <c r="K184" s="3" t="s">
        <v>19</v>
      </c>
      <c r="L184" s="4" t="s">
        <v>542</v>
      </c>
      <c r="M184" s="4" t="n">
        <v>200920</v>
      </c>
      <c r="N184" s="4" t="n">
        <v>202593</v>
      </c>
      <c r="O184" s="4" t="n">
        <f aca="false">N184-M184</f>
        <v>1673</v>
      </c>
      <c r="P184" s="4" t="s">
        <v>21</v>
      </c>
      <c r="Q184" s="24" t="n">
        <v>883.559389850703</v>
      </c>
      <c r="R184" s="5"/>
      <c r="S184" s="5"/>
      <c r="T184" s="5"/>
      <c r="U184" s="5"/>
      <c r="V184" s="5"/>
      <c r="W184" s="5"/>
      <c r="X184" s="5"/>
    </row>
    <row r="185" customFormat="false" ht="15" hidden="false" customHeight="false" outlineLevel="0" collapsed="false">
      <c r="A185" s="2" t="s">
        <v>543</v>
      </c>
      <c r="B185" s="6" t="n">
        <v>202843</v>
      </c>
      <c r="C185" s="6" t="n">
        <v>203994</v>
      </c>
      <c r="D185" s="16" t="n">
        <v>1151</v>
      </c>
      <c r="E185" s="7" t="s">
        <v>19</v>
      </c>
      <c r="F185" s="9" t="n">
        <v>471.487863278507</v>
      </c>
      <c r="G185" s="3" t="s">
        <v>543</v>
      </c>
      <c r="H185" s="8" t="n">
        <v>202742</v>
      </c>
      <c r="I185" s="8" t="n">
        <v>203893</v>
      </c>
      <c r="J185" s="10" t="n">
        <v>1151</v>
      </c>
      <c r="K185" s="3" t="s">
        <v>19</v>
      </c>
      <c r="L185" s="4" t="s">
        <v>544</v>
      </c>
      <c r="M185" s="4" t="n">
        <v>202742</v>
      </c>
      <c r="N185" s="4" t="n">
        <v>203893</v>
      </c>
      <c r="O185" s="4" t="n">
        <f aca="false">N185-M185</f>
        <v>1151</v>
      </c>
      <c r="P185" s="4" t="s">
        <v>21</v>
      </c>
      <c r="Q185" s="24" t="n">
        <v>322.056287172114</v>
      </c>
      <c r="R185" s="5"/>
      <c r="S185" s="5"/>
      <c r="T185" s="5"/>
      <c r="U185" s="5"/>
      <c r="V185" s="5"/>
      <c r="W185" s="5"/>
      <c r="X185" s="5"/>
    </row>
    <row r="186" customFormat="false" ht="15" hidden="false" customHeight="false" outlineLevel="0" collapsed="false">
      <c r="A186" s="2" t="s">
        <v>545</v>
      </c>
      <c r="B186" s="6" t="n">
        <v>204130</v>
      </c>
      <c r="C186" s="6" t="n">
        <v>205593</v>
      </c>
      <c r="D186" s="16" t="n">
        <v>1463</v>
      </c>
      <c r="E186" s="7" t="s">
        <v>19</v>
      </c>
      <c r="F186" s="9" t="n">
        <v>3012.71037652362</v>
      </c>
      <c r="G186" s="3" t="s">
        <v>545</v>
      </c>
      <c r="H186" s="8" t="n">
        <v>204029</v>
      </c>
      <c r="I186" s="8" t="n">
        <v>205492</v>
      </c>
      <c r="J186" s="10" t="n">
        <v>1463</v>
      </c>
      <c r="K186" s="3" t="s">
        <v>19</v>
      </c>
      <c r="L186" s="4" t="s">
        <v>546</v>
      </c>
      <c r="M186" s="4" t="n">
        <v>204029</v>
      </c>
      <c r="N186" s="4" t="n">
        <v>205492</v>
      </c>
      <c r="O186" s="4" t="n">
        <f aca="false">N186-M186</f>
        <v>1463</v>
      </c>
      <c r="P186" s="4" t="s">
        <v>21</v>
      </c>
      <c r="Q186" s="24" t="n">
        <v>2912.91292361262</v>
      </c>
      <c r="R186" s="12" t="s">
        <v>547</v>
      </c>
      <c r="S186" s="12" t="n">
        <v>204650</v>
      </c>
      <c r="T186" s="12" t="n">
        <v>203973</v>
      </c>
      <c r="U186" s="12" t="n">
        <v>677</v>
      </c>
      <c r="V186" s="12" t="s">
        <v>21</v>
      </c>
      <c r="W186" s="12" t="n">
        <v>6</v>
      </c>
      <c r="X186" s="12" t="s">
        <v>134</v>
      </c>
    </row>
    <row r="187" customFormat="false" ht="15" hidden="false" customHeight="false" outlineLevel="0" collapsed="false">
      <c r="A187" s="2" t="s">
        <v>548</v>
      </c>
      <c r="B187" s="6" t="n">
        <v>205743</v>
      </c>
      <c r="C187" s="6" t="n">
        <v>206876</v>
      </c>
      <c r="D187" s="16" t="n">
        <v>1133</v>
      </c>
      <c r="E187" s="7" t="s">
        <v>19</v>
      </c>
      <c r="F187" s="9" t="n">
        <v>1267.22667121032</v>
      </c>
      <c r="G187" s="3" t="s">
        <v>548</v>
      </c>
      <c r="H187" s="8" t="n">
        <v>205642</v>
      </c>
      <c r="I187" s="8" t="n">
        <v>206775</v>
      </c>
      <c r="J187" s="10" t="n">
        <v>1133</v>
      </c>
      <c r="K187" s="3" t="s">
        <v>19</v>
      </c>
      <c r="L187" s="4" t="s">
        <v>549</v>
      </c>
      <c r="M187" s="4" t="n">
        <v>205642</v>
      </c>
      <c r="N187" s="4" t="n">
        <v>206775</v>
      </c>
      <c r="O187" s="4" t="n">
        <f aca="false">N187-M187</f>
        <v>1133</v>
      </c>
      <c r="P187" s="4" t="s">
        <v>21</v>
      </c>
      <c r="Q187" s="24" t="n">
        <v>1160.05201076041</v>
      </c>
      <c r="R187" s="5"/>
      <c r="S187" s="5"/>
      <c r="T187" s="5"/>
      <c r="U187" s="5"/>
      <c r="V187" s="5"/>
      <c r="W187" s="5"/>
      <c r="X187" s="5"/>
    </row>
    <row r="188" customFormat="false" ht="15" hidden="false" customHeight="false" outlineLevel="0" collapsed="false">
      <c r="A188" s="2" t="s">
        <v>550</v>
      </c>
      <c r="B188" s="6" t="n">
        <v>206963</v>
      </c>
      <c r="C188" s="6" t="n">
        <v>207400</v>
      </c>
      <c r="D188" s="6" t="n">
        <v>437</v>
      </c>
      <c r="E188" s="7" t="s">
        <v>19</v>
      </c>
      <c r="F188" s="9" t="n">
        <v>3879.81907723055</v>
      </c>
      <c r="G188" s="3" t="s">
        <v>550</v>
      </c>
      <c r="H188" s="8" t="n">
        <v>206862</v>
      </c>
      <c r="I188" s="8" t="n">
        <v>207299</v>
      </c>
      <c r="J188" s="8" t="n">
        <v>437</v>
      </c>
      <c r="K188" s="3" t="s">
        <v>19</v>
      </c>
      <c r="L188" s="4" t="s">
        <v>551</v>
      </c>
      <c r="M188" s="4" t="n">
        <v>206862</v>
      </c>
      <c r="N188" s="4" t="n">
        <v>207299</v>
      </c>
      <c r="O188" s="4" t="n">
        <f aca="false">N188-M188</f>
        <v>437</v>
      </c>
      <c r="P188" s="4" t="s">
        <v>21</v>
      </c>
      <c r="Q188" s="24" t="n">
        <v>3806.94662194739</v>
      </c>
      <c r="R188" s="5"/>
      <c r="S188" s="5"/>
      <c r="T188" s="5"/>
      <c r="U188" s="5"/>
      <c r="V188" s="5"/>
      <c r="W188" s="5"/>
      <c r="X188" s="5"/>
    </row>
    <row r="189" customFormat="false" ht="15" hidden="false" customHeight="false" outlineLevel="0" collapsed="false">
      <c r="A189" s="2" t="s">
        <v>552</v>
      </c>
      <c r="B189" s="6" t="n">
        <v>207029</v>
      </c>
      <c r="C189" s="6" t="n">
        <v>207388</v>
      </c>
      <c r="D189" s="6" t="n">
        <v>359</v>
      </c>
      <c r="E189" s="7"/>
      <c r="F189" s="9" t="n">
        <v>4056.86574501803</v>
      </c>
      <c r="G189" s="3" t="s">
        <v>552</v>
      </c>
      <c r="H189" s="8" t="n">
        <v>206928</v>
      </c>
      <c r="I189" s="8" t="n">
        <v>207287</v>
      </c>
      <c r="J189" s="8" t="n">
        <v>359</v>
      </c>
      <c r="K189" s="3"/>
      <c r="L189" s="4" t="s">
        <v>553</v>
      </c>
      <c r="M189" s="4" t="n">
        <v>206928</v>
      </c>
      <c r="N189" s="4" t="n">
        <v>207287</v>
      </c>
      <c r="O189" s="4" t="n">
        <f aca="false">N189-M189</f>
        <v>359</v>
      </c>
      <c r="P189" s="4"/>
      <c r="Q189" s="24" t="n">
        <v>4314.0316798422</v>
      </c>
      <c r="R189" s="5"/>
      <c r="S189" s="5"/>
      <c r="T189" s="5"/>
      <c r="U189" s="5"/>
      <c r="V189" s="5"/>
      <c r="W189" s="5"/>
      <c r="X189" s="5"/>
    </row>
    <row r="190" customFormat="false" ht="15" hidden="false" customHeight="false" outlineLevel="0" collapsed="false">
      <c r="A190" s="2" t="s">
        <v>554</v>
      </c>
      <c r="B190" s="6" t="n">
        <v>207427</v>
      </c>
      <c r="C190" s="6" t="n">
        <v>208116</v>
      </c>
      <c r="D190" s="6" t="n">
        <v>689</v>
      </c>
      <c r="E190" s="7"/>
      <c r="F190" s="9" t="n">
        <v>817.570476228664</v>
      </c>
      <c r="G190" s="3" t="s">
        <v>554</v>
      </c>
      <c r="H190" s="8" t="n">
        <v>207326</v>
      </c>
      <c r="I190" s="8" t="n">
        <v>208015</v>
      </c>
      <c r="J190" s="8" t="n">
        <v>689</v>
      </c>
      <c r="K190" s="3"/>
      <c r="L190" s="4" t="s">
        <v>555</v>
      </c>
      <c r="M190" s="4" t="n">
        <v>207326</v>
      </c>
      <c r="N190" s="4" t="n">
        <v>208015</v>
      </c>
      <c r="O190" s="4" t="n">
        <f aca="false">N190-M190</f>
        <v>689</v>
      </c>
      <c r="P190" s="4"/>
      <c r="Q190" s="24" t="n">
        <v>853.789508259849</v>
      </c>
      <c r="R190" s="5"/>
      <c r="S190" s="5"/>
      <c r="T190" s="5"/>
      <c r="U190" s="5"/>
      <c r="V190" s="5"/>
      <c r="W190" s="5"/>
      <c r="X190" s="5"/>
    </row>
    <row r="191" customFormat="false" ht="30" hidden="false" customHeight="false" outlineLevel="0" collapsed="false">
      <c r="A191" s="2" t="s">
        <v>556</v>
      </c>
      <c r="B191" s="6" t="n">
        <v>207724</v>
      </c>
      <c r="C191" s="6" t="n">
        <v>208890</v>
      </c>
      <c r="D191" s="16" t="n">
        <v>1166</v>
      </c>
      <c r="E191" s="7" t="s">
        <v>19</v>
      </c>
      <c r="F191" s="9" t="n">
        <v>199.418642020444</v>
      </c>
      <c r="G191" s="3" t="s">
        <v>556</v>
      </c>
      <c r="H191" s="8" t="n">
        <v>207623</v>
      </c>
      <c r="I191" s="8" t="n">
        <v>208789</v>
      </c>
      <c r="J191" s="10" t="n">
        <v>1166</v>
      </c>
      <c r="K191" s="3" t="s">
        <v>19</v>
      </c>
      <c r="L191" s="4" t="s">
        <v>557</v>
      </c>
      <c r="M191" s="4" t="n">
        <v>207623</v>
      </c>
      <c r="N191" s="4" t="n">
        <v>208789</v>
      </c>
      <c r="O191" s="4" t="n">
        <f aca="false">N191-M191</f>
        <v>1166</v>
      </c>
      <c r="P191" s="4" t="s">
        <v>21</v>
      </c>
      <c r="Q191" s="24" t="n">
        <v>171.53781270102</v>
      </c>
      <c r="R191" s="12" t="s">
        <v>558</v>
      </c>
      <c r="S191" s="12" t="n">
        <v>210069</v>
      </c>
      <c r="T191" s="12" t="n">
        <v>208477</v>
      </c>
      <c r="U191" s="12" t="n">
        <v>1592</v>
      </c>
      <c r="V191" s="12"/>
      <c r="W191" s="12" t="n">
        <v>1</v>
      </c>
      <c r="X191" s="12" t="s">
        <v>67</v>
      </c>
    </row>
    <row r="192" customFormat="false" ht="15" hidden="false" customHeight="false" outlineLevel="0" collapsed="false">
      <c r="A192" s="2" t="s">
        <v>559</v>
      </c>
      <c r="B192" s="6" t="n">
        <v>208915</v>
      </c>
      <c r="C192" s="6" t="n">
        <v>210084</v>
      </c>
      <c r="D192" s="16" t="n">
        <v>1169</v>
      </c>
      <c r="E192" s="7" t="s">
        <v>19</v>
      </c>
      <c r="F192" s="9" t="n">
        <v>233.698520481375</v>
      </c>
      <c r="G192" s="3" t="s">
        <v>559</v>
      </c>
      <c r="H192" s="8" t="n">
        <v>208814</v>
      </c>
      <c r="I192" s="8" t="n">
        <v>209983</v>
      </c>
      <c r="J192" s="10" t="n">
        <v>1169</v>
      </c>
      <c r="K192" s="3" t="s">
        <v>19</v>
      </c>
      <c r="L192" s="4" t="s">
        <v>560</v>
      </c>
      <c r="M192" s="4" t="n">
        <v>208814</v>
      </c>
      <c r="N192" s="4" t="n">
        <v>209983</v>
      </c>
      <c r="O192" s="4" t="n">
        <f aca="false">N192-M192</f>
        <v>1169</v>
      </c>
      <c r="P192" s="4" t="s">
        <v>21</v>
      </c>
      <c r="Q192" s="24" t="n">
        <v>218.353602560522</v>
      </c>
      <c r="R192" s="12" t="s">
        <v>561</v>
      </c>
      <c r="S192" s="12" t="n">
        <v>208963</v>
      </c>
      <c r="T192" s="12" t="n">
        <v>209564</v>
      </c>
      <c r="U192" s="12" t="n">
        <v>601</v>
      </c>
      <c r="V192" s="12" t="s">
        <v>21</v>
      </c>
      <c r="W192" s="12" t="n">
        <v>1</v>
      </c>
      <c r="X192" s="12" t="s">
        <v>58</v>
      </c>
    </row>
    <row r="193" customFormat="false" ht="15" hidden="false" customHeight="false" outlineLevel="0" collapsed="false">
      <c r="A193" s="2" t="s">
        <v>562</v>
      </c>
      <c r="B193" s="6" t="n">
        <v>210342</v>
      </c>
      <c r="C193" s="6" t="n">
        <v>211478</v>
      </c>
      <c r="D193" s="16" t="n">
        <v>1136</v>
      </c>
      <c r="E193" s="7" t="s">
        <v>19</v>
      </c>
      <c r="F193" s="9" t="n">
        <v>5328.92155909807</v>
      </c>
      <c r="G193" s="3" t="s">
        <v>562</v>
      </c>
      <c r="H193" s="8" t="n">
        <v>210241</v>
      </c>
      <c r="I193" s="8" t="n">
        <v>211377</v>
      </c>
      <c r="J193" s="10" t="n">
        <v>1136</v>
      </c>
      <c r="K193" s="3" t="s">
        <v>19</v>
      </c>
      <c r="L193" s="4" t="s">
        <v>563</v>
      </c>
      <c r="M193" s="4" t="n">
        <v>210241</v>
      </c>
      <c r="N193" s="4" t="n">
        <v>211377</v>
      </c>
      <c r="O193" s="4" t="n">
        <f aca="false">N193-M193</f>
        <v>1136</v>
      </c>
      <c r="P193" s="4" t="s">
        <v>21</v>
      </c>
      <c r="Q193" s="24" t="n">
        <v>4968.69027078058</v>
      </c>
      <c r="R193" s="5"/>
      <c r="S193" s="5"/>
      <c r="T193" s="5"/>
      <c r="U193" s="5"/>
      <c r="V193" s="5"/>
      <c r="W193" s="5"/>
      <c r="X193" s="5"/>
    </row>
    <row r="194" customFormat="false" ht="15" hidden="false" customHeight="false" outlineLevel="0" collapsed="false">
      <c r="A194" s="2" t="s">
        <v>564</v>
      </c>
      <c r="B194" s="6" t="n">
        <v>211688</v>
      </c>
      <c r="C194" s="6" t="n">
        <v>212905</v>
      </c>
      <c r="D194" s="16" t="n">
        <v>1217</v>
      </c>
      <c r="E194" s="7" t="s">
        <v>19</v>
      </c>
      <c r="F194" s="9" t="n">
        <v>883.776670920751</v>
      </c>
      <c r="G194" s="3" t="s">
        <v>564</v>
      </c>
      <c r="H194" s="8" t="n">
        <v>211587</v>
      </c>
      <c r="I194" s="8" t="n">
        <v>212804</v>
      </c>
      <c r="J194" s="10" t="n">
        <v>1217</v>
      </c>
      <c r="K194" s="3" t="s">
        <v>19</v>
      </c>
      <c r="L194" s="4" t="s">
        <v>565</v>
      </c>
      <c r="M194" s="4" t="n">
        <v>211587</v>
      </c>
      <c r="N194" s="4" t="n">
        <v>212804</v>
      </c>
      <c r="O194" s="4" t="n">
        <f aca="false">N194-M194</f>
        <v>1217</v>
      </c>
      <c r="P194" s="4" t="s">
        <v>21</v>
      </c>
      <c r="Q194" s="24" t="n">
        <v>833.985217690906</v>
      </c>
      <c r="R194" s="5"/>
      <c r="S194" s="5"/>
      <c r="T194" s="5"/>
      <c r="U194" s="5"/>
      <c r="V194" s="5"/>
      <c r="W194" s="5"/>
      <c r="X194" s="5"/>
    </row>
    <row r="195" customFormat="false" ht="15" hidden="false" customHeight="false" outlineLevel="0" collapsed="false">
      <c r="A195" s="2" t="s">
        <v>566</v>
      </c>
      <c r="B195" s="6" t="n">
        <v>213043</v>
      </c>
      <c r="C195" s="6" t="n">
        <v>214149</v>
      </c>
      <c r="D195" s="16" t="n">
        <v>1106</v>
      </c>
      <c r="E195" s="7" t="s">
        <v>19</v>
      </c>
      <c r="F195" s="9" t="n">
        <v>2029.10143970496</v>
      </c>
      <c r="G195" s="3" t="s">
        <v>566</v>
      </c>
      <c r="H195" s="8" t="n">
        <v>212942</v>
      </c>
      <c r="I195" s="8" t="n">
        <v>214048</v>
      </c>
      <c r="J195" s="10" t="n">
        <v>1106</v>
      </c>
      <c r="K195" s="3" t="s">
        <v>19</v>
      </c>
      <c r="L195" s="4" t="s">
        <v>567</v>
      </c>
      <c r="M195" s="4" t="n">
        <v>212942</v>
      </c>
      <c r="N195" s="4" t="n">
        <v>214048</v>
      </c>
      <c r="O195" s="4" t="n">
        <f aca="false">N195-M195</f>
        <v>1106</v>
      </c>
      <c r="P195" s="4" t="s">
        <v>21</v>
      </c>
      <c r="Q195" s="24" t="n">
        <v>1846.93073899815</v>
      </c>
      <c r="R195" s="12" t="s">
        <v>568</v>
      </c>
      <c r="S195" s="12" t="n">
        <v>212909</v>
      </c>
      <c r="T195" s="12" t="n">
        <v>213864</v>
      </c>
      <c r="U195" s="12" t="n">
        <v>955</v>
      </c>
      <c r="V195" s="12" t="s">
        <v>21</v>
      </c>
      <c r="W195" s="12" t="n">
        <v>1</v>
      </c>
      <c r="X195" s="12" t="s">
        <v>67</v>
      </c>
    </row>
    <row r="196" customFormat="false" ht="15" hidden="false" customHeight="false" outlineLevel="0" collapsed="false">
      <c r="A196" s="2" t="s">
        <v>569</v>
      </c>
      <c r="B196" s="6" t="n">
        <v>214535</v>
      </c>
      <c r="C196" s="6" t="n">
        <v>215668</v>
      </c>
      <c r="D196" s="16" t="n">
        <v>1133</v>
      </c>
      <c r="E196" s="7" t="s">
        <v>19</v>
      </c>
      <c r="F196" s="9" t="n">
        <v>6927.14321987788</v>
      </c>
      <c r="G196" s="3" t="s">
        <v>569</v>
      </c>
      <c r="H196" s="8" t="n">
        <v>214434</v>
      </c>
      <c r="I196" s="8" t="n">
        <v>215567</v>
      </c>
      <c r="J196" s="10" t="n">
        <v>1133</v>
      </c>
      <c r="K196" s="3" t="s">
        <v>19</v>
      </c>
      <c r="L196" s="4" t="s">
        <v>570</v>
      </c>
      <c r="M196" s="4" t="n">
        <v>214434</v>
      </c>
      <c r="N196" s="4" t="n">
        <v>215567</v>
      </c>
      <c r="O196" s="4" t="n">
        <f aca="false">N196-M196</f>
        <v>1133</v>
      </c>
      <c r="P196" s="4" t="s">
        <v>21</v>
      </c>
      <c r="Q196" s="24" t="n">
        <v>5951.90743260003</v>
      </c>
      <c r="R196" s="12" t="s">
        <v>571</v>
      </c>
      <c r="S196" s="12" t="n">
        <v>214468</v>
      </c>
      <c r="T196" s="12" t="n">
        <v>215486</v>
      </c>
      <c r="U196" s="12" t="n">
        <v>1018</v>
      </c>
      <c r="V196" s="12" t="s">
        <v>21</v>
      </c>
      <c r="W196" s="12" t="n">
        <v>3</v>
      </c>
      <c r="X196" s="12" t="s">
        <v>572</v>
      </c>
    </row>
    <row r="197" customFormat="false" ht="30" hidden="false" customHeight="false" outlineLevel="0" collapsed="false">
      <c r="A197" s="2" t="s">
        <v>573</v>
      </c>
      <c r="B197" s="6" t="n">
        <v>215635</v>
      </c>
      <c r="C197" s="6" t="n">
        <v>216078</v>
      </c>
      <c r="D197" s="6" t="n">
        <v>443</v>
      </c>
      <c r="E197" s="7" t="s">
        <v>19</v>
      </c>
      <c r="F197" s="9" t="n">
        <v>5202.58212096223</v>
      </c>
      <c r="G197" s="3" t="s">
        <v>573</v>
      </c>
      <c r="H197" s="8" t="n">
        <v>215534</v>
      </c>
      <c r="I197" s="8" t="n">
        <v>215977</v>
      </c>
      <c r="J197" s="8" t="n">
        <v>443</v>
      </c>
      <c r="K197" s="3" t="s">
        <v>19</v>
      </c>
      <c r="L197" s="4" t="s">
        <v>574</v>
      </c>
      <c r="M197" s="4" t="n">
        <v>215534</v>
      </c>
      <c r="N197" s="4" t="n">
        <v>215977</v>
      </c>
      <c r="O197" s="4" t="n">
        <f aca="false">N197-M197</f>
        <v>443</v>
      </c>
      <c r="P197" s="4" t="s">
        <v>21</v>
      </c>
      <c r="Q197" s="24" t="n">
        <v>6135.21655213821</v>
      </c>
      <c r="R197" s="12" t="s">
        <v>575</v>
      </c>
      <c r="S197" s="12" t="n">
        <v>215098</v>
      </c>
      <c r="T197" s="12" t="n">
        <v>215873</v>
      </c>
      <c r="U197" s="12" t="n">
        <v>775</v>
      </c>
      <c r="V197" s="12" t="s">
        <v>21</v>
      </c>
      <c r="W197" s="12" t="n">
        <v>2</v>
      </c>
      <c r="X197" s="12" t="s">
        <v>58</v>
      </c>
    </row>
    <row r="198" customFormat="false" ht="15" hidden="false" customHeight="false" outlineLevel="0" collapsed="false">
      <c r="A198" s="2" t="s">
        <v>576</v>
      </c>
      <c r="B198" s="6" t="n">
        <v>215996</v>
      </c>
      <c r="C198" s="6" t="n">
        <v>216985</v>
      </c>
      <c r="D198" s="6" t="n">
        <v>989</v>
      </c>
      <c r="E198" s="7" t="s">
        <v>19</v>
      </c>
      <c r="F198" s="9" t="n">
        <v>3075.04442834905</v>
      </c>
      <c r="G198" s="3" t="s">
        <v>576</v>
      </c>
      <c r="H198" s="8" t="n">
        <v>215895</v>
      </c>
      <c r="I198" s="8" t="n">
        <v>216884</v>
      </c>
      <c r="J198" s="8" t="n">
        <v>989</v>
      </c>
      <c r="K198" s="3" t="s">
        <v>19</v>
      </c>
      <c r="L198" s="4" t="s">
        <v>577</v>
      </c>
      <c r="M198" s="4" t="n">
        <v>215895</v>
      </c>
      <c r="N198" s="4" t="n">
        <v>216884</v>
      </c>
      <c r="O198" s="4" t="n">
        <f aca="false">N198-M198</f>
        <v>989</v>
      </c>
      <c r="P198" s="4" t="s">
        <v>21</v>
      </c>
      <c r="Q198" s="24" t="n">
        <v>2832.81949916205</v>
      </c>
      <c r="R198" s="5"/>
      <c r="S198" s="5"/>
      <c r="T198" s="5"/>
      <c r="U198" s="5"/>
      <c r="V198" s="5"/>
      <c r="W198" s="5"/>
      <c r="X198" s="5"/>
    </row>
    <row r="199" customFormat="false" ht="15" hidden="false" customHeight="false" outlineLevel="0" collapsed="false">
      <c r="A199" s="2" t="s">
        <v>578</v>
      </c>
      <c r="B199" s="6" t="n">
        <v>217033</v>
      </c>
      <c r="C199" s="6" t="n">
        <v>218103</v>
      </c>
      <c r="D199" s="16" t="n">
        <v>1070</v>
      </c>
      <c r="E199" s="7" t="s">
        <v>19</v>
      </c>
      <c r="F199" s="9" t="n">
        <v>935.97534695605</v>
      </c>
      <c r="G199" s="3" t="s">
        <v>578</v>
      </c>
      <c r="H199" s="8" t="n">
        <v>216932</v>
      </c>
      <c r="I199" s="8" t="n">
        <v>218002</v>
      </c>
      <c r="J199" s="10" t="n">
        <v>1070</v>
      </c>
      <c r="K199" s="3" t="s">
        <v>19</v>
      </c>
      <c r="L199" s="4" t="s">
        <v>579</v>
      </c>
      <c r="M199" s="4" t="n">
        <v>216932</v>
      </c>
      <c r="N199" s="4" t="n">
        <v>218002</v>
      </c>
      <c r="O199" s="4" t="n">
        <f aca="false">N199-M199</f>
        <v>1070</v>
      </c>
      <c r="P199" s="4" t="s">
        <v>21</v>
      </c>
      <c r="Q199" s="24" t="n">
        <v>899.678188600994</v>
      </c>
      <c r="R199" s="5"/>
      <c r="S199" s="5"/>
      <c r="T199" s="5"/>
      <c r="U199" s="5"/>
      <c r="V199" s="5"/>
      <c r="W199" s="5"/>
      <c r="X199" s="5"/>
    </row>
    <row r="200" customFormat="false" ht="15" hidden="false" customHeight="false" outlineLevel="0" collapsed="false">
      <c r="A200" s="2" t="s">
        <v>580</v>
      </c>
      <c r="B200" s="6" t="n">
        <v>218271</v>
      </c>
      <c r="C200" s="6" t="n">
        <v>219467</v>
      </c>
      <c r="D200" s="16" t="n">
        <v>1196</v>
      </c>
      <c r="E200" s="7" t="s">
        <v>19</v>
      </c>
      <c r="F200" s="9" t="n">
        <v>3366.98147672109</v>
      </c>
      <c r="G200" s="3" t="s">
        <v>580</v>
      </c>
      <c r="H200" s="8" t="n">
        <v>218170</v>
      </c>
      <c r="I200" s="8" t="n">
        <v>219366</v>
      </c>
      <c r="J200" s="10" t="n">
        <v>1196</v>
      </c>
      <c r="K200" s="3" t="s">
        <v>19</v>
      </c>
      <c r="L200" s="4" t="s">
        <v>581</v>
      </c>
      <c r="M200" s="4" t="n">
        <v>218170</v>
      </c>
      <c r="N200" s="4" t="n">
        <v>219366</v>
      </c>
      <c r="O200" s="4" t="n">
        <f aca="false">N200-M200</f>
        <v>1196</v>
      </c>
      <c r="P200" s="4" t="s">
        <v>21</v>
      </c>
      <c r="Q200" s="24" t="n">
        <v>3072.73090044713</v>
      </c>
      <c r="R200" s="12" t="s">
        <v>582</v>
      </c>
      <c r="S200" s="21" t="n">
        <v>218054</v>
      </c>
      <c r="T200" s="21" t="n">
        <v>218327</v>
      </c>
      <c r="U200" s="12" t="n">
        <v>273</v>
      </c>
      <c r="V200" s="12" t="s">
        <v>21</v>
      </c>
      <c r="W200" s="12" t="n">
        <v>1</v>
      </c>
      <c r="X200" s="12" t="s">
        <v>39</v>
      </c>
    </row>
    <row r="201" customFormat="false" ht="15" hidden="false" customHeight="false" outlineLevel="0" collapsed="false">
      <c r="A201" s="2"/>
      <c r="B201" s="6"/>
      <c r="C201" s="6"/>
      <c r="D201" s="16"/>
      <c r="E201" s="7"/>
      <c r="F201" s="28"/>
      <c r="G201" s="3"/>
      <c r="H201" s="8"/>
      <c r="I201" s="8"/>
      <c r="J201" s="10"/>
      <c r="K201" s="3"/>
      <c r="L201" s="4"/>
      <c r="M201" s="4"/>
      <c r="N201" s="4"/>
      <c r="O201" s="4"/>
      <c r="P201" s="4"/>
      <c r="Q201" s="22"/>
      <c r="R201" s="12" t="s">
        <v>583</v>
      </c>
      <c r="S201" s="23" t="n">
        <v>219132</v>
      </c>
      <c r="T201" s="23" t="n">
        <v>219397</v>
      </c>
      <c r="U201" s="12" t="n">
        <v>265</v>
      </c>
      <c r="V201" s="12" t="s">
        <v>21</v>
      </c>
      <c r="W201" s="12" t="n">
        <v>1</v>
      </c>
      <c r="X201" s="12" t="s">
        <v>39</v>
      </c>
    </row>
    <row r="202" customFormat="false" ht="15" hidden="false" customHeight="false" outlineLevel="0" collapsed="false">
      <c r="A202" s="2" t="s">
        <v>584</v>
      </c>
      <c r="B202" s="6" t="n">
        <v>219699</v>
      </c>
      <c r="C202" s="6" t="n">
        <v>220625</v>
      </c>
      <c r="D202" s="6" t="n">
        <v>926</v>
      </c>
      <c r="E202" s="7" t="s">
        <v>19</v>
      </c>
      <c r="F202" s="9" t="n">
        <v>6812.45090721289</v>
      </c>
      <c r="G202" s="3" t="s">
        <v>584</v>
      </c>
      <c r="H202" s="8" t="n">
        <v>219598</v>
      </c>
      <c r="I202" s="8" t="n">
        <v>220524</v>
      </c>
      <c r="J202" s="8" t="n">
        <v>926</v>
      </c>
      <c r="K202" s="3" t="s">
        <v>19</v>
      </c>
      <c r="L202" s="4" t="s">
        <v>585</v>
      </c>
      <c r="M202" s="4" t="n">
        <v>219598</v>
      </c>
      <c r="N202" s="4" t="n">
        <v>220524</v>
      </c>
      <c r="O202" s="4" t="n">
        <f aca="false">N202-M202</f>
        <v>926</v>
      </c>
      <c r="P202" s="4" t="s">
        <v>21</v>
      </c>
      <c r="Q202" s="24" t="n">
        <v>6581.71104614142</v>
      </c>
      <c r="R202" s="12" t="s">
        <v>586</v>
      </c>
      <c r="S202" s="12" t="n">
        <v>219460</v>
      </c>
      <c r="T202" s="12" t="n">
        <v>219890</v>
      </c>
      <c r="U202" s="12" t="n">
        <v>430</v>
      </c>
      <c r="V202" s="12" t="s">
        <v>21</v>
      </c>
      <c r="W202" s="12" t="n">
        <v>1</v>
      </c>
      <c r="X202" s="12" t="s">
        <v>39</v>
      </c>
    </row>
    <row r="203" customFormat="false" ht="30" hidden="false" customHeight="false" outlineLevel="0" collapsed="false">
      <c r="A203" s="2" t="s">
        <v>587</v>
      </c>
      <c r="B203" s="6" t="n">
        <v>220573</v>
      </c>
      <c r="C203" s="6" t="n">
        <v>221250</v>
      </c>
      <c r="D203" s="6" t="n">
        <v>677</v>
      </c>
      <c r="E203" s="7" t="s">
        <v>19</v>
      </c>
      <c r="F203" s="9" t="n">
        <v>1867.24013826096</v>
      </c>
      <c r="G203" s="3" t="s">
        <v>587</v>
      </c>
      <c r="H203" s="8" t="n">
        <v>220472</v>
      </c>
      <c r="I203" s="8" t="n">
        <v>221149</v>
      </c>
      <c r="J203" s="8" t="n">
        <v>677</v>
      </c>
      <c r="K203" s="3" t="s">
        <v>19</v>
      </c>
      <c r="L203" s="4" t="s">
        <v>588</v>
      </c>
      <c r="M203" s="4" t="n">
        <v>220472</v>
      </c>
      <c r="N203" s="4" t="n">
        <v>221149</v>
      </c>
      <c r="O203" s="4" t="n">
        <f aca="false">N203-M203</f>
        <v>677</v>
      </c>
      <c r="P203" s="4" t="s">
        <v>21</v>
      </c>
      <c r="Q203" s="24" t="n">
        <v>2601.07852739758</v>
      </c>
      <c r="R203" s="12" t="s">
        <v>589</v>
      </c>
      <c r="S203" s="25" t="n">
        <v>219677</v>
      </c>
      <c r="T203" s="25" t="n">
        <v>220641</v>
      </c>
      <c r="U203" s="12" t="n">
        <v>964</v>
      </c>
      <c r="V203" s="12" t="s">
        <v>21</v>
      </c>
      <c r="W203" s="12" t="n">
        <v>1</v>
      </c>
      <c r="X203" s="12" t="s">
        <v>39</v>
      </c>
    </row>
    <row r="204" customFormat="false" ht="15" hidden="false" customHeight="false" outlineLevel="0" collapsed="false">
      <c r="A204" s="2" t="s">
        <v>590</v>
      </c>
      <c r="B204" s="6" t="n">
        <v>221287</v>
      </c>
      <c r="C204" s="6" t="n">
        <v>221766</v>
      </c>
      <c r="D204" s="6" t="n">
        <v>479</v>
      </c>
      <c r="E204" s="7" t="s">
        <v>19</v>
      </c>
      <c r="F204" s="9" t="n">
        <v>456.568716658491</v>
      </c>
      <c r="G204" s="3" t="s">
        <v>590</v>
      </c>
      <c r="H204" s="8" t="n">
        <v>221186</v>
      </c>
      <c r="I204" s="8" t="n">
        <v>221665</v>
      </c>
      <c r="J204" s="8" t="n">
        <v>479</v>
      </c>
      <c r="K204" s="3" t="s">
        <v>19</v>
      </c>
      <c r="L204" s="4" t="s">
        <v>591</v>
      </c>
      <c r="M204" s="4" t="n">
        <v>221186</v>
      </c>
      <c r="N204" s="4" t="n">
        <v>221665</v>
      </c>
      <c r="O204" s="4" t="n">
        <f aca="false">N204-M204</f>
        <v>479</v>
      </c>
      <c r="P204" s="4" t="s">
        <v>21</v>
      </c>
      <c r="Q204" s="24" t="n">
        <v>608.497716687784</v>
      </c>
      <c r="R204" s="5"/>
      <c r="S204" s="5"/>
      <c r="T204" s="5"/>
      <c r="U204" s="5"/>
      <c r="V204" s="5"/>
      <c r="W204" s="5"/>
      <c r="X204" s="5"/>
    </row>
    <row r="205" customFormat="false" ht="15" hidden="false" customHeight="false" outlineLevel="0" collapsed="false">
      <c r="A205" s="2" t="s">
        <v>592</v>
      </c>
      <c r="B205" s="6" t="n">
        <v>221976</v>
      </c>
      <c r="C205" s="6" t="n">
        <v>222515</v>
      </c>
      <c r="D205" s="6" t="n">
        <v>539</v>
      </c>
      <c r="E205" s="7" t="s">
        <v>19</v>
      </c>
      <c r="F205" s="9" t="n">
        <v>4994.93980617836</v>
      </c>
      <c r="G205" s="3" t="s">
        <v>592</v>
      </c>
      <c r="H205" s="8" t="n">
        <v>221875</v>
      </c>
      <c r="I205" s="8" t="n">
        <v>222414</v>
      </c>
      <c r="J205" s="8" t="n">
        <v>539</v>
      </c>
      <c r="K205" s="3" t="s">
        <v>19</v>
      </c>
      <c r="L205" s="4" t="s">
        <v>593</v>
      </c>
      <c r="M205" s="4" t="n">
        <v>221875</v>
      </c>
      <c r="N205" s="4" t="n">
        <v>222414</v>
      </c>
      <c r="O205" s="4" t="n">
        <f aca="false">N205-M205</f>
        <v>539</v>
      </c>
      <c r="P205" s="4" t="s">
        <v>21</v>
      </c>
      <c r="Q205" s="24" t="n">
        <v>4771.94960182889</v>
      </c>
      <c r="R205" s="12" t="s">
        <v>594</v>
      </c>
      <c r="S205" s="23" t="n">
        <v>221832</v>
      </c>
      <c r="T205" s="23" t="n">
        <v>222281</v>
      </c>
      <c r="U205" s="12" t="n">
        <v>449</v>
      </c>
      <c r="V205" s="12" t="s">
        <v>21</v>
      </c>
      <c r="W205" s="12" t="n">
        <v>1</v>
      </c>
      <c r="X205" s="12" t="s">
        <v>39</v>
      </c>
    </row>
    <row r="206" customFormat="false" ht="30" hidden="false" customHeight="false" outlineLevel="0" collapsed="false">
      <c r="A206" s="2"/>
      <c r="B206" s="6"/>
      <c r="C206" s="6"/>
      <c r="D206" s="6"/>
      <c r="E206" s="7"/>
      <c r="F206" s="28"/>
      <c r="G206" s="3"/>
      <c r="H206" s="8"/>
      <c r="I206" s="8"/>
      <c r="J206" s="8"/>
      <c r="K206" s="3"/>
      <c r="L206" s="4"/>
      <c r="M206" s="4"/>
      <c r="N206" s="4"/>
      <c r="O206" s="4"/>
      <c r="P206" s="4"/>
      <c r="Q206" s="22"/>
      <c r="R206" s="12" t="s">
        <v>595</v>
      </c>
      <c r="S206" s="12" t="n">
        <v>221878</v>
      </c>
      <c r="T206" s="12" t="n">
        <v>222465</v>
      </c>
      <c r="U206" s="12" t="n">
        <v>587</v>
      </c>
      <c r="V206" s="12" t="s">
        <v>21</v>
      </c>
      <c r="W206" s="12" t="n">
        <v>1</v>
      </c>
      <c r="X206" s="12" t="s">
        <v>67</v>
      </c>
    </row>
    <row r="207" customFormat="false" ht="30" hidden="false" customHeight="false" outlineLevel="0" collapsed="false">
      <c r="A207" s="2" t="s">
        <v>596</v>
      </c>
      <c r="B207" s="6" t="n">
        <v>222467</v>
      </c>
      <c r="C207" s="6" t="n">
        <v>223750</v>
      </c>
      <c r="D207" s="16" t="n">
        <v>1283</v>
      </c>
      <c r="E207" s="7" t="s">
        <v>19</v>
      </c>
      <c r="F207" s="9" t="n">
        <v>1451.89988695944</v>
      </c>
      <c r="G207" s="3" t="s">
        <v>596</v>
      </c>
      <c r="H207" s="8" t="n">
        <v>222366</v>
      </c>
      <c r="I207" s="8" t="n">
        <v>223649</v>
      </c>
      <c r="J207" s="10" t="n">
        <v>1283</v>
      </c>
      <c r="K207" s="3" t="s">
        <v>19</v>
      </c>
      <c r="L207" s="4" t="s">
        <v>597</v>
      </c>
      <c r="M207" s="4" t="n">
        <v>222366</v>
      </c>
      <c r="N207" s="4" t="n">
        <v>223649</v>
      </c>
      <c r="O207" s="4" t="n">
        <f aca="false">N207-M207</f>
        <v>1283</v>
      </c>
      <c r="P207" s="4" t="s">
        <v>21</v>
      </c>
      <c r="Q207" s="24" t="n">
        <v>1510.36792029187</v>
      </c>
      <c r="R207" s="12" t="s">
        <v>598</v>
      </c>
      <c r="S207" s="34" t="n">
        <v>221986</v>
      </c>
      <c r="T207" s="34" t="n">
        <v>222616</v>
      </c>
      <c r="U207" s="12" t="n">
        <v>630</v>
      </c>
      <c r="V207" s="12" t="s">
        <v>21</v>
      </c>
      <c r="W207" s="12" t="n">
        <v>14</v>
      </c>
      <c r="X207" s="12" t="s">
        <v>599</v>
      </c>
    </row>
    <row r="208" customFormat="false" ht="15" hidden="false" customHeight="false" outlineLevel="0" collapsed="false">
      <c r="A208" s="2" t="s">
        <v>600</v>
      </c>
      <c r="B208" s="6" t="n">
        <v>223381</v>
      </c>
      <c r="C208" s="6" t="n">
        <v>224379</v>
      </c>
      <c r="D208" s="6" t="n">
        <v>998</v>
      </c>
      <c r="E208" s="7" t="s">
        <v>19</v>
      </c>
      <c r="F208" s="9" t="n">
        <v>738.375248210612</v>
      </c>
      <c r="G208" s="3" t="s">
        <v>600</v>
      </c>
      <c r="H208" s="8" t="n">
        <v>223280</v>
      </c>
      <c r="I208" s="8" t="n">
        <v>224278</v>
      </c>
      <c r="J208" s="8" t="n">
        <v>998</v>
      </c>
      <c r="K208" s="3" t="s">
        <v>19</v>
      </c>
      <c r="L208" s="4" t="s">
        <v>601</v>
      </c>
      <c r="M208" s="4" t="n">
        <v>223280</v>
      </c>
      <c r="N208" s="4" t="n">
        <v>224278</v>
      </c>
      <c r="O208" s="4" t="n">
        <f aca="false">N208-M208</f>
        <v>998</v>
      </c>
      <c r="P208" s="4" t="s">
        <v>21</v>
      </c>
      <c r="Q208" s="24" t="n">
        <v>561.841406292612</v>
      </c>
      <c r="R208" s="5"/>
      <c r="S208" s="5"/>
      <c r="T208" s="5"/>
      <c r="U208" s="5"/>
      <c r="V208" s="5"/>
      <c r="W208" s="5"/>
      <c r="X208" s="5"/>
    </row>
    <row r="209" customFormat="false" ht="15" hidden="false" customHeight="false" outlineLevel="0" collapsed="false">
      <c r="A209" s="2" t="s">
        <v>602</v>
      </c>
      <c r="B209" s="6" t="n">
        <v>224514</v>
      </c>
      <c r="C209" s="6" t="n">
        <v>225662</v>
      </c>
      <c r="D209" s="16" t="n">
        <v>1148</v>
      </c>
      <c r="E209" s="7" t="s">
        <v>19</v>
      </c>
      <c r="F209" s="9" t="n">
        <v>4994.8602841156</v>
      </c>
      <c r="G209" s="3" t="s">
        <v>602</v>
      </c>
      <c r="H209" s="8" t="n">
        <v>224413</v>
      </c>
      <c r="I209" s="8" t="n">
        <v>225561</v>
      </c>
      <c r="J209" s="10" t="n">
        <v>1148</v>
      </c>
      <c r="K209" s="3" t="s">
        <v>19</v>
      </c>
      <c r="L209" s="4" t="s">
        <v>603</v>
      </c>
      <c r="M209" s="4" t="n">
        <v>224413</v>
      </c>
      <c r="N209" s="4" t="n">
        <v>225561</v>
      </c>
      <c r="O209" s="4" t="n">
        <f aca="false">N209-M209</f>
        <v>1148</v>
      </c>
      <c r="P209" s="4" t="s">
        <v>21</v>
      </c>
      <c r="Q209" s="24" t="n">
        <v>4637.04222963053</v>
      </c>
      <c r="R209" s="12" t="s">
        <v>604</v>
      </c>
      <c r="S209" s="12" t="n">
        <v>224735</v>
      </c>
      <c r="T209" s="12" t="n">
        <v>225639</v>
      </c>
      <c r="U209" s="12" t="n">
        <v>904</v>
      </c>
      <c r="V209" s="12" t="s">
        <v>21</v>
      </c>
      <c r="W209" s="12" t="n">
        <v>5</v>
      </c>
      <c r="X209" s="12" t="s">
        <v>605</v>
      </c>
    </row>
    <row r="210" customFormat="false" ht="30" hidden="false" customHeight="false" outlineLevel="0" collapsed="false">
      <c r="A210" s="2" t="s">
        <v>606</v>
      </c>
      <c r="B210" s="6" t="n">
        <v>225880</v>
      </c>
      <c r="C210" s="6" t="n">
        <v>227190</v>
      </c>
      <c r="D210" s="16" t="n">
        <v>1310</v>
      </c>
      <c r="E210" s="7" t="s">
        <v>19</v>
      </c>
      <c r="F210" s="9" t="n">
        <v>1088.60945334881</v>
      </c>
      <c r="G210" s="3" t="s">
        <v>606</v>
      </c>
      <c r="H210" s="8" t="n">
        <v>225779</v>
      </c>
      <c r="I210" s="8" t="n">
        <v>227089</v>
      </c>
      <c r="J210" s="10" t="n">
        <v>1310</v>
      </c>
      <c r="K210" s="3" t="s">
        <v>19</v>
      </c>
      <c r="L210" s="4" t="s">
        <v>607</v>
      </c>
      <c r="M210" s="4" t="n">
        <v>225779</v>
      </c>
      <c r="N210" s="4" t="n">
        <v>227089</v>
      </c>
      <c r="O210" s="4" t="n">
        <f aca="false">N210-M210</f>
        <v>1310</v>
      </c>
      <c r="P210" s="4" t="s">
        <v>21</v>
      </c>
      <c r="Q210" s="24" t="n">
        <v>1007.50361322163</v>
      </c>
      <c r="R210" s="12" t="s">
        <v>608</v>
      </c>
      <c r="S210" s="23" t="n">
        <v>225250</v>
      </c>
      <c r="T210" s="23" t="n">
        <v>226145</v>
      </c>
      <c r="U210" s="12" t="n">
        <v>895</v>
      </c>
      <c r="V210" s="12" t="s">
        <v>21</v>
      </c>
      <c r="W210" s="12" t="n">
        <v>1</v>
      </c>
      <c r="X210" s="12" t="s">
        <v>39</v>
      </c>
    </row>
    <row r="211" customFormat="false" ht="15" hidden="false" customHeight="false" outlineLevel="0" collapsed="false">
      <c r="A211" s="2" t="s">
        <v>609</v>
      </c>
      <c r="B211" s="6" t="n">
        <v>228021</v>
      </c>
      <c r="C211" s="6" t="n">
        <v>228566</v>
      </c>
      <c r="D211" s="6" t="n">
        <v>545</v>
      </c>
      <c r="E211" s="7"/>
      <c r="F211" s="9" t="n">
        <v>321627.400548378</v>
      </c>
      <c r="G211" s="3" t="s">
        <v>609</v>
      </c>
      <c r="H211" s="8" t="n">
        <v>227920</v>
      </c>
      <c r="I211" s="8" t="n">
        <v>228465</v>
      </c>
      <c r="J211" s="8" t="n">
        <v>545</v>
      </c>
      <c r="K211" s="3"/>
      <c r="L211" s="4" t="s">
        <v>610</v>
      </c>
      <c r="M211" s="4" t="n">
        <v>227920</v>
      </c>
      <c r="N211" s="4" t="n">
        <v>228465</v>
      </c>
      <c r="O211" s="4" t="n">
        <f aca="false">N211-M211</f>
        <v>545</v>
      </c>
      <c r="P211" s="4"/>
      <c r="Q211" s="24" t="n">
        <v>450005.125746066</v>
      </c>
      <c r="R211" s="5"/>
      <c r="S211" s="5"/>
      <c r="T211" s="5"/>
      <c r="U211" s="5"/>
      <c r="V211" s="5"/>
      <c r="W211" s="5"/>
      <c r="X211" s="5"/>
    </row>
    <row r="212" customFormat="false" ht="105" hidden="false" customHeight="false" outlineLevel="0" collapsed="false">
      <c r="A212" s="2" t="s">
        <v>611</v>
      </c>
      <c r="B212" s="6" t="n">
        <v>228411</v>
      </c>
      <c r="C212" s="6" t="n">
        <v>228809</v>
      </c>
      <c r="D212" s="6" t="n">
        <v>398</v>
      </c>
      <c r="E212" s="7" t="s">
        <v>19</v>
      </c>
      <c r="F212" s="9" t="n">
        <v>258885.907317214</v>
      </c>
      <c r="G212" s="3" t="s">
        <v>611</v>
      </c>
      <c r="H212" s="8" t="n">
        <v>228310</v>
      </c>
      <c r="I212" s="8" t="n">
        <v>228708</v>
      </c>
      <c r="J212" s="8" t="n">
        <v>398</v>
      </c>
      <c r="K212" s="3" t="s">
        <v>19</v>
      </c>
      <c r="L212" s="4" t="s">
        <v>612</v>
      </c>
      <c r="M212" s="4" t="n">
        <v>228310</v>
      </c>
      <c r="N212" s="4" t="n">
        <v>228708</v>
      </c>
      <c r="O212" s="4" t="n">
        <f aca="false">N212-M212</f>
        <v>398</v>
      </c>
      <c r="P212" s="4" t="s">
        <v>21</v>
      </c>
      <c r="Q212" s="24" t="n">
        <v>202852.800138465</v>
      </c>
      <c r="R212" s="12" t="s">
        <v>613</v>
      </c>
      <c r="S212" s="12" t="s">
        <v>614</v>
      </c>
      <c r="T212" s="12" t="s">
        <v>615</v>
      </c>
      <c r="U212" s="12" t="s">
        <v>616</v>
      </c>
      <c r="V212" s="12"/>
      <c r="W212" s="12" t="n">
        <v>126</v>
      </c>
      <c r="X212" s="12" t="s">
        <v>617</v>
      </c>
    </row>
    <row r="213" customFormat="false" ht="15" hidden="false" customHeight="false" outlineLevel="0" collapsed="false">
      <c r="A213" s="2" t="s">
        <v>618</v>
      </c>
      <c r="B213" s="6" t="n">
        <v>229440</v>
      </c>
      <c r="C213" s="6" t="n">
        <v>230147</v>
      </c>
      <c r="D213" s="6" t="n">
        <v>707</v>
      </c>
      <c r="E213" s="7" t="s">
        <v>19</v>
      </c>
      <c r="F213" s="9" t="n">
        <v>141.121503670319</v>
      </c>
      <c r="G213" s="3" t="s">
        <v>618</v>
      </c>
      <c r="H213" s="8" t="n">
        <v>229339</v>
      </c>
      <c r="I213" s="8" t="n">
        <v>230046</v>
      </c>
      <c r="J213" s="8" t="n">
        <v>707</v>
      </c>
      <c r="K213" s="3" t="s">
        <v>19</v>
      </c>
      <c r="L213" s="4" t="s">
        <v>619</v>
      </c>
      <c r="M213" s="4" t="n">
        <v>229339</v>
      </c>
      <c r="N213" s="4" t="n">
        <v>230046</v>
      </c>
      <c r="O213" s="4" t="n">
        <f aca="false">N213-M213</f>
        <v>707</v>
      </c>
      <c r="P213" s="4" t="s">
        <v>21</v>
      </c>
      <c r="Q213" s="24" t="n">
        <v>127.101350744184</v>
      </c>
      <c r="R213" s="5"/>
      <c r="S213" s="5"/>
      <c r="T213" s="5"/>
      <c r="U213" s="5"/>
      <c r="V213" s="5"/>
      <c r="W213" s="5"/>
      <c r="X213" s="5"/>
    </row>
    <row r="214" customFormat="false" ht="15" hidden="false" customHeight="false" outlineLevel="0" collapsed="false">
      <c r="A214" s="2"/>
      <c r="B214" s="41"/>
      <c r="C214" s="41"/>
      <c r="D214" s="41"/>
      <c r="E214" s="7"/>
      <c r="F214" s="2"/>
      <c r="G214" s="3"/>
      <c r="H214" s="42"/>
      <c r="I214" s="42"/>
      <c r="J214" s="42"/>
      <c r="K214" s="3"/>
      <c r="L214" s="4"/>
      <c r="M214" s="4"/>
      <c r="N214" s="4"/>
      <c r="O214" s="4"/>
      <c r="P214" s="4"/>
      <c r="Q214" s="4"/>
      <c r="R214" s="5"/>
      <c r="S214" s="5"/>
      <c r="T214" s="5"/>
      <c r="U214" s="5"/>
      <c r="V214" s="5"/>
      <c r="W214" s="5"/>
      <c r="X214" s="5"/>
    </row>
    <row r="215" customFormat="false" ht="15" hidden="false" customHeight="false" outlineLevel="0" collapsed="false">
      <c r="A215" s="43" t="s">
        <v>620</v>
      </c>
      <c r="B215" s="44"/>
      <c r="C215" s="44"/>
      <c r="D215" s="44"/>
      <c r="E215" s="45"/>
      <c r="F215" s="46"/>
      <c r="G215" s="46"/>
      <c r="H215" s="44"/>
      <c r="I215" s="44"/>
      <c r="J215" s="44"/>
      <c r="K215" s="46"/>
      <c r="L215" s="46"/>
      <c r="M215" s="46"/>
      <c r="N215" s="46"/>
      <c r="O215" s="46"/>
      <c r="P215" s="46"/>
      <c r="Q215" s="46"/>
      <c r="R215" s="46"/>
      <c r="S215" s="46"/>
      <c r="T215" s="46"/>
      <c r="U215" s="46"/>
      <c r="V215" s="46"/>
      <c r="W215" s="46"/>
      <c r="X215" s="46"/>
    </row>
  </sheetData>
  <mergeCells count="4">
    <mergeCell ref="A2:F2"/>
    <mergeCell ref="G2:K2"/>
    <mergeCell ref="L2:Q2"/>
    <mergeCell ref="R2:X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" activeCellId="0" sqref="N1"/>
    </sheetView>
  </sheetViews>
  <sheetFormatPr defaultColWidth="8.96484375" defaultRowHeight="15" zeroHeight="false" outlineLevelRow="0" outlineLevelCol="0"/>
  <cols>
    <col collapsed="false" customWidth="true" hidden="false" outlineLevel="0" max="6" min="6" style="1" width="13.7"/>
    <col collapsed="false" customWidth="true" hidden="false" outlineLevel="0" max="17" min="17" style="1" width="13.56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/>
      <c r="C2" s="2"/>
      <c r="D2" s="2"/>
      <c r="E2" s="2"/>
      <c r="F2" s="2"/>
      <c r="G2" s="3" t="s">
        <v>2</v>
      </c>
      <c r="H2" s="3"/>
      <c r="I2" s="3"/>
      <c r="J2" s="3"/>
      <c r="K2" s="3"/>
      <c r="L2" s="4" t="s">
        <v>3</v>
      </c>
      <c r="M2" s="4"/>
      <c r="N2" s="4"/>
      <c r="O2" s="4"/>
      <c r="P2" s="4"/>
      <c r="Q2" s="4"/>
      <c r="R2" s="5" t="s">
        <v>4</v>
      </c>
      <c r="S2" s="5"/>
      <c r="T2" s="5"/>
      <c r="U2" s="5"/>
      <c r="V2" s="5"/>
      <c r="W2" s="5"/>
      <c r="X2" s="5"/>
    </row>
    <row r="3" customFormat="false" ht="15" hidden="false" customHeight="false" outlineLevel="0" collapsed="false">
      <c r="A3" s="2" t="s">
        <v>5</v>
      </c>
      <c r="B3" s="6" t="s">
        <v>6</v>
      </c>
      <c r="C3" s="6" t="s">
        <v>7</v>
      </c>
      <c r="D3" s="6" t="s">
        <v>8</v>
      </c>
      <c r="E3" s="7" t="s">
        <v>9</v>
      </c>
      <c r="F3" s="2" t="s">
        <v>10</v>
      </c>
      <c r="G3" s="3" t="s">
        <v>5</v>
      </c>
      <c r="H3" s="8" t="s">
        <v>6</v>
      </c>
      <c r="I3" s="8" t="s">
        <v>7</v>
      </c>
      <c r="J3" s="8" t="s">
        <v>11</v>
      </c>
      <c r="K3" s="3" t="s">
        <v>9</v>
      </c>
      <c r="L3" s="4" t="s">
        <v>12</v>
      </c>
      <c r="M3" s="4" t="s">
        <v>6</v>
      </c>
      <c r="N3" s="4" t="s">
        <v>7</v>
      </c>
      <c r="O3" s="4" t="s">
        <v>11</v>
      </c>
      <c r="P3" s="4" t="s">
        <v>13</v>
      </c>
      <c r="Q3" s="4" t="s">
        <v>10</v>
      </c>
      <c r="R3" s="5" t="s">
        <v>14</v>
      </c>
      <c r="S3" s="5" t="s">
        <v>6</v>
      </c>
      <c r="T3" s="5" t="s">
        <v>7</v>
      </c>
      <c r="U3" s="5" t="s">
        <v>15</v>
      </c>
      <c r="V3" s="5" t="s">
        <v>13</v>
      </c>
      <c r="W3" s="5" t="s">
        <v>16</v>
      </c>
      <c r="X3" s="5" t="s">
        <v>17</v>
      </c>
    </row>
    <row r="4" customFormat="false" ht="15" hidden="false" customHeight="false" outlineLevel="0" collapsed="false">
      <c r="A4" s="2" t="s">
        <v>18</v>
      </c>
      <c r="B4" s="6" t="n">
        <v>468</v>
      </c>
      <c r="C4" s="6" t="n">
        <v>870</v>
      </c>
      <c r="D4" s="6" t="n">
        <v>402</v>
      </c>
      <c r="E4" s="7" t="s">
        <v>19</v>
      </c>
      <c r="F4" s="19" t="n">
        <v>137.581074939988</v>
      </c>
      <c r="G4" s="3" t="s">
        <v>18</v>
      </c>
      <c r="H4" s="8" t="n">
        <v>480</v>
      </c>
      <c r="I4" s="10" t="n">
        <v>836</v>
      </c>
      <c r="J4" s="8" t="n">
        <v>356</v>
      </c>
      <c r="K4" s="3" t="s">
        <v>19</v>
      </c>
      <c r="L4" s="4" t="s">
        <v>20</v>
      </c>
      <c r="M4" s="4" t="n">
        <v>480</v>
      </c>
      <c r="N4" s="4" t="n">
        <v>836</v>
      </c>
      <c r="O4" s="4" t="n">
        <f aca="false">N4-M4</f>
        <v>356</v>
      </c>
      <c r="P4" s="4" t="s">
        <v>21</v>
      </c>
      <c r="Q4" s="11" t="n">
        <v>106.807857768222</v>
      </c>
      <c r="R4" s="5"/>
      <c r="S4" s="5"/>
      <c r="T4" s="5"/>
      <c r="U4" s="5"/>
      <c r="V4" s="5"/>
      <c r="W4" s="5"/>
      <c r="X4" s="5"/>
    </row>
    <row r="5" customFormat="false" ht="15" hidden="false" customHeight="false" outlineLevel="0" collapsed="false">
      <c r="A5" s="2" t="s">
        <v>22</v>
      </c>
      <c r="B5" s="6" t="n">
        <v>1033</v>
      </c>
      <c r="C5" s="6" t="n">
        <v>2013</v>
      </c>
      <c r="D5" s="6" t="n">
        <v>980</v>
      </c>
      <c r="E5" s="7"/>
      <c r="F5" s="19" t="n">
        <v>747.56915067074</v>
      </c>
      <c r="G5" s="3" t="s">
        <v>22</v>
      </c>
      <c r="H5" s="8" t="n">
        <v>999</v>
      </c>
      <c r="I5" s="10" t="n">
        <v>1979</v>
      </c>
      <c r="J5" s="8" t="n">
        <v>980</v>
      </c>
      <c r="K5" s="3"/>
      <c r="L5" s="4" t="s">
        <v>23</v>
      </c>
      <c r="M5" s="4" t="n">
        <v>999</v>
      </c>
      <c r="N5" s="4" t="n">
        <v>1979</v>
      </c>
      <c r="O5" s="4" t="n">
        <f aca="false">N5-M5</f>
        <v>980</v>
      </c>
      <c r="P5" s="4"/>
      <c r="Q5" s="11" t="n">
        <v>615.294918128576</v>
      </c>
      <c r="R5" s="5"/>
      <c r="S5" s="5"/>
      <c r="T5" s="5"/>
      <c r="U5" s="5"/>
      <c r="V5" s="5"/>
      <c r="W5" s="5"/>
      <c r="X5" s="5"/>
    </row>
    <row r="6" customFormat="false" ht="15" hidden="false" customHeight="false" outlineLevel="0" collapsed="false">
      <c r="A6" s="2" t="s">
        <v>24</v>
      </c>
      <c r="B6" s="6" t="n">
        <v>2270</v>
      </c>
      <c r="C6" s="6" t="n">
        <v>3109</v>
      </c>
      <c r="D6" s="6" t="n">
        <v>839</v>
      </c>
      <c r="E6" s="7"/>
      <c r="F6" s="19" t="n">
        <v>3823.88455236364</v>
      </c>
      <c r="G6" s="3" t="s">
        <v>24</v>
      </c>
      <c r="H6" s="8" t="n">
        <v>2236</v>
      </c>
      <c r="I6" s="8" t="n">
        <v>3102</v>
      </c>
      <c r="J6" s="8" t="n">
        <v>866</v>
      </c>
      <c r="K6" s="3"/>
      <c r="L6" s="4" t="s">
        <v>25</v>
      </c>
      <c r="M6" s="4" t="n">
        <v>2236</v>
      </c>
      <c r="N6" s="4" t="n">
        <v>3102</v>
      </c>
      <c r="O6" s="4" t="n">
        <f aca="false">N6-M6</f>
        <v>866</v>
      </c>
      <c r="P6" s="4"/>
      <c r="Q6" s="11" t="n">
        <v>3358.73015790082</v>
      </c>
      <c r="R6" s="5"/>
      <c r="S6" s="5"/>
      <c r="T6" s="5"/>
      <c r="U6" s="5"/>
      <c r="V6" s="5"/>
      <c r="W6" s="5"/>
      <c r="X6" s="5"/>
    </row>
    <row r="7" customFormat="false" ht="15" hidden="false" customHeight="false" outlineLevel="0" collapsed="false">
      <c r="A7" s="2" t="s">
        <v>26</v>
      </c>
      <c r="B7" s="6" t="n">
        <v>3267</v>
      </c>
      <c r="C7" s="6" t="n">
        <v>4063</v>
      </c>
      <c r="D7" s="6" t="n">
        <v>796</v>
      </c>
      <c r="E7" s="7"/>
      <c r="F7" s="19" t="n">
        <v>14734.6824722924</v>
      </c>
      <c r="G7" s="3" t="s">
        <v>26</v>
      </c>
      <c r="H7" s="8" t="n">
        <v>3270</v>
      </c>
      <c r="I7" s="10" t="n">
        <v>4070</v>
      </c>
      <c r="J7" s="8" t="n">
        <v>800</v>
      </c>
      <c r="K7" s="3"/>
      <c r="L7" s="4" t="s">
        <v>27</v>
      </c>
      <c r="M7" s="4" t="n">
        <v>3270</v>
      </c>
      <c r="N7" s="4" t="n">
        <v>4070</v>
      </c>
      <c r="O7" s="4" t="n">
        <f aca="false">N7-M7</f>
        <v>800</v>
      </c>
      <c r="P7" s="4"/>
      <c r="Q7" s="11" t="n">
        <v>12977.6667565092</v>
      </c>
      <c r="R7" s="12" t="s">
        <v>26</v>
      </c>
      <c r="S7" s="13" t="n">
        <v>3250</v>
      </c>
      <c r="T7" s="5" t="n">
        <v>4102</v>
      </c>
      <c r="U7" s="14" t="n">
        <f aca="false">T7-S7</f>
        <v>852</v>
      </c>
      <c r="V7" s="14"/>
      <c r="W7" s="5" t="n">
        <v>7</v>
      </c>
      <c r="X7" s="15" t="s">
        <v>28</v>
      </c>
    </row>
    <row r="8" customFormat="false" ht="15" hidden="false" customHeight="false" outlineLevel="0" collapsed="false">
      <c r="A8" s="2" t="s">
        <v>29</v>
      </c>
      <c r="B8" s="6" t="n">
        <v>4179</v>
      </c>
      <c r="C8" s="6" t="n">
        <v>5200</v>
      </c>
      <c r="D8" s="16" t="n">
        <v>1021</v>
      </c>
      <c r="E8" s="7"/>
      <c r="F8" s="19" t="n">
        <v>3462.04324387393</v>
      </c>
      <c r="G8" s="3" t="s">
        <v>29</v>
      </c>
      <c r="H8" s="8" t="n">
        <v>4185</v>
      </c>
      <c r="I8" s="8" t="n">
        <v>5210</v>
      </c>
      <c r="J8" s="10" t="n">
        <v>1025</v>
      </c>
      <c r="K8" s="3"/>
      <c r="L8" s="4" t="s">
        <v>30</v>
      </c>
      <c r="M8" s="4" t="n">
        <v>4185</v>
      </c>
      <c r="N8" s="4" t="n">
        <v>5210</v>
      </c>
      <c r="O8" s="4" t="n">
        <f aca="false">N8-M8</f>
        <v>1025</v>
      </c>
      <c r="P8" s="4"/>
      <c r="Q8" s="11" t="n">
        <v>3066.04135567112</v>
      </c>
      <c r="R8" s="5"/>
      <c r="S8" s="5"/>
      <c r="T8" s="5"/>
      <c r="U8" s="5"/>
      <c r="V8" s="5"/>
      <c r="W8" s="5"/>
      <c r="X8" s="5"/>
    </row>
    <row r="9" customFormat="false" ht="15" hidden="false" customHeight="false" outlineLevel="0" collapsed="false">
      <c r="A9" s="2" t="s">
        <v>31</v>
      </c>
      <c r="B9" s="6" t="n">
        <v>5291</v>
      </c>
      <c r="C9" s="6" t="n">
        <v>6336</v>
      </c>
      <c r="D9" s="16" t="n">
        <v>1045</v>
      </c>
      <c r="E9" s="7"/>
      <c r="F9" s="19" t="n">
        <v>10166.8836120381</v>
      </c>
      <c r="G9" s="3" t="s">
        <v>31</v>
      </c>
      <c r="H9" s="8" t="n">
        <v>5300</v>
      </c>
      <c r="I9" s="8" t="n">
        <v>6337</v>
      </c>
      <c r="J9" s="10" t="n">
        <v>1037</v>
      </c>
      <c r="K9" s="3"/>
      <c r="L9" s="4" t="s">
        <v>32</v>
      </c>
      <c r="M9" s="4" t="n">
        <v>5300</v>
      </c>
      <c r="N9" s="4" t="n">
        <v>6337</v>
      </c>
      <c r="O9" s="4" t="n">
        <f aca="false">N9-M9</f>
        <v>1037</v>
      </c>
      <c r="P9" s="4"/>
      <c r="Q9" s="11" t="n">
        <v>9084.07312876573</v>
      </c>
      <c r="R9" s="12" t="s">
        <v>31</v>
      </c>
      <c r="S9" s="12" t="n">
        <v>5319</v>
      </c>
      <c r="T9" s="12" t="n">
        <v>6260</v>
      </c>
      <c r="U9" s="14" t="n">
        <f aca="false">T9-S9</f>
        <v>941</v>
      </c>
      <c r="V9" s="14"/>
      <c r="W9" s="5" t="n">
        <v>6</v>
      </c>
      <c r="X9" s="15" t="s">
        <v>33</v>
      </c>
    </row>
    <row r="10" customFormat="false" ht="15" hidden="false" customHeight="false" outlineLevel="0" collapsed="false">
      <c r="A10" s="2" t="s">
        <v>34</v>
      </c>
      <c r="B10" s="6" t="n">
        <v>6463</v>
      </c>
      <c r="C10" s="6" t="n">
        <v>7407</v>
      </c>
      <c r="D10" s="6" t="n">
        <v>944</v>
      </c>
      <c r="E10" s="7"/>
      <c r="F10" s="19" t="n">
        <v>2231.53479792772</v>
      </c>
      <c r="G10" s="3" t="s">
        <v>34</v>
      </c>
      <c r="H10" s="8" t="n">
        <v>6463</v>
      </c>
      <c r="I10" s="8" t="n">
        <v>7407</v>
      </c>
      <c r="J10" s="8" t="n">
        <v>944</v>
      </c>
      <c r="K10" s="3"/>
      <c r="L10" s="4" t="s">
        <v>35</v>
      </c>
      <c r="M10" s="4" t="n">
        <v>6463</v>
      </c>
      <c r="N10" s="4" t="n">
        <v>7407</v>
      </c>
      <c r="O10" s="4" t="n">
        <f aca="false">N10-M10</f>
        <v>944</v>
      </c>
      <c r="P10" s="4"/>
      <c r="Q10" s="11" t="n">
        <v>1985.20204971869</v>
      </c>
      <c r="R10" s="5"/>
      <c r="S10" s="5"/>
      <c r="T10" s="5"/>
      <c r="U10" s="5"/>
      <c r="V10" s="5"/>
      <c r="W10" s="5"/>
      <c r="X10" s="5"/>
    </row>
    <row r="11" customFormat="false" ht="15" hidden="false" customHeight="false" outlineLevel="0" collapsed="false">
      <c r="A11" s="2" t="s">
        <v>36</v>
      </c>
      <c r="B11" s="6" t="n">
        <v>7459</v>
      </c>
      <c r="C11" s="6" t="n">
        <v>8529</v>
      </c>
      <c r="D11" s="16" t="n">
        <v>1070</v>
      </c>
      <c r="E11" s="7"/>
      <c r="F11" s="19" t="n">
        <v>3210.83279838129</v>
      </c>
      <c r="G11" s="3" t="s">
        <v>36</v>
      </c>
      <c r="H11" s="8" t="n">
        <v>7459</v>
      </c>
      <c r="I11" s="8" t="n">
        <v>8529</v>
      </c>
      <c r="J11" s="10" t="n">
        <v>1070</v>
      </c>
      <c r="K11" s="3"/>
      <c r="L11" s="4" t="s">
        <v>37</v>
      </c>
      <c r="M11" s="4" t="n">
        <v>7459</v>
      </c>
      <c r="N11" s="4" t="n">
        <v>8529</v>
      </c>
      <c r="O11" s="4" t="n">
        <f aca="false">N11-M11</f>
        <v>1070</v>
      </c>
      <c r="P11" s="4"/>
      <c r="Q11" s="11" t="n">
        <v>2856.39814291483</v>
      </c>
      <c r="R11" s="12" t="s">
        <v>38</v>
      </c>
      <c r="S11" s="17" t="n">
        <v>7679</v>
      </c>
      <c r="T11" s="17" t="n">
        <v>8440</v>
      </c>
      <c r="U11" s="18" t="n">
        <v>761</v>
      </c>
      <c r="V11" s="5"/>
      <c r="W11" s="5" t="n">
        <v>1</v>
      </c>
      <c r="X11" s="5" t="s">
        <v>39</v>
      </c>
    </row>
    <row r="12" customFormat="false" ht="15" hidden="false" customHeight="false" outlineLevel="0" collapsed="false">
      <c r="A12" s="2" t="s">
        <v>40</v>
      </c>
      <c r="B12" s="6" t="n">
        <v>8632</v>
      </c>
      <c r="C12" s="6" t="n">
        <v>9513</v>
      </c>
      <c r="D12" s="6" t="n">
        <v>881</v>
      </c>
      <c r="E12" s="7"/>
      <c r="F12" s="19" t="n">
        <v>555.939853839135</v>
      </c>
      <c r="G12" s="3" t="s">
        <v>40</v>
      </c>
      <c r="H12" s="8" t="n">
        <v>8632</v>
      </c>
      <c r="I12" s="8" t="n">
        <v>9513</v>
      </c>
      <c r="J12" s="8" t="n">
        <v>881</v>
      </c>
      <c r="K12" s="3"/>
      <c r="L12" s="4" t="s">
        <v>41</v>
      </c>
      <c r="M12" s="4" t="n">
        <v>8632</v>
      </c>
      <c r="N12" s="4" t="n">
        <v>9513</v>
      </c>
      <c r="O12" s="4" t="n">
        <f aca="false">N12-M12</f>
        <v>881</v>
      </c>
      <c r="P12" s="4"/>
      <c r="Q12" s="11" t="n">
        <v>494.571242351521</v>
      </c>
      <c r="R12" s="5"/>
      <c r="S12" s="5"/>
      <c r="T12" s="5"/>
      <c r="U12" s="5"/>
      <c r="V12" s="5"/>
      <c r="W12" s="5"/>
      <c r="X12" s="5"/>
    </row>
    <row r="13" customFormat="false" ht="15" hidden="false" customHeight="false" outlineLevel="0" collapsed="false">
      <c r="A13" s="2" t="s">
        <v>42</v>
      </c>
      <c r="B13" s="6" t="n">
        <v>9624</v>
      </c>
      <c r="C13" s="6" t="n">
        <v>10499</v>
      </c>
      <c r="D13" s="6" t="n">
        <v>875</v>
      </c>
      <c r="E13" s="7"/>
      <c r="F13" s="19" t="n">
        <v>916.929297920643</v>
      </c>
      <c r="G13" s="3" t="s">
        <v>42</v>
      </c>
      <c r="H13" s="8" t="n">
        <v>9624</v>
      </c>
      <c r="I13" s="8" t="n">
        <v>10499</v>
      </c>
      <c r="J13" s="8" t="n">
        <v>875</v>
      </c>
      <c r="K13" s="3"/>
      <c r="L13" s="4" t="s">
        <v>43</v>
      </c>
      <c r="M13" s="4" t="n">
        <v>9624</v>
      </c>
      <c r="N13" s="4" t="n">
        <v>10499</v>
      </c>
      <c r="O13" s="4" t="n">
        <f aca="false">N13-M13</f>
        <v>875</v>
      </c>
      <c r="P13" s="4"/>
      <c r="Q13" s="11" t="n">
        <v>815.712093474665</v>
      </c>
      <c r="R13" s="5"/>
      <c r="S13" s="5"/>
      <c r="T13" s="5"/>
      <c r="U13" s="5"/>
      <c r="V13" s="5"/>
      <c r="W13" s="5"/>
      <c r="X13" s="5"/>
    </row>
    <row r="14" customFormat="false" ht="15" hidden="false" customHeight="false" outlineLevel="0" collapsed="false">
      <c r="A14" s="2" t="s">
        <v>44</v>
      </c>
      <c r="B14" s="6" t="n">
        <v>10715</v>
      </c>
      <c r="C14" s="6" t="n">
        <v>11614</v>
      </c>
      <c r="D14" s="6" t="n">
        <v>899</v>
      </c>
      <c r="E14" s="7"/>
      <c r="F14" s="19" t="n">
        <v>552.440931682106</v>
      </c>
      <c r="G14" s="3" t="s">
        <v>44</v>
      </c>
      <c r="H14" s="8" t="n">
        <v>10715</v>
      </c>
      <c r="I14" s="8" t="n">
        <v>11614</v>
      </c>
      <c r="J14" s="8" t="n">
        <v>899</v>
      </c>
      <c r="K14" s="3"/>
      <c r="L14" s="4" t="s">
        <v>45</v>
      </c>
      <c r="M14" s="4" t="n">
        <v>10715</v>
      </c>
      <c r="N14" s="4" t="n">
        <v>11614</v>
      </c>
      <c r="O14" s="4" t="n">
        <f aca="false">N14-M14</f>
        <v>899</v>
      </c>
      <c r="P14" s="4"/>
      <c r="Q14" s="11" t="n">
        <v>491.458556210847</v>
      </c>
      <c r="R14" s="5"/>
      <c r="S14" s="5"/>
      <c r="T14" s="5"/>
      <c r="U14" s="5"/>
      <c r="V14" s="5"/>
      <c r="W14" s="5"/>
      <c r="X14" s="5"/>
    </row>
    <row r="15" customFormat="false" ht="15" hidden="false" customHeight="false" outlineLevel="0" collapsed="false">
      <c r="A15" s="2" t="s">
        <v>46</v>
      </c>
      <c r="B15" s="6" t="n">
        <v>11686</v>
      </c>
      <c r="C15" s="6" t="n">
        <v>12504</v>
      </c>
      <c r="D15" s="6" t="n">
        <v>818</v>
      </c>
      <c r="E15" s="7"/>
      <c r="F15" s="19" t="n">
        <v>2517.28010741846</v>
      </c>
      <c r="G15" s="3" t="s">
        <v>46</v>
      </c>
      <c r="H15" s="8" t="n">
        <v>11686</v>
      </c>
      <c r="I15" s="8" t="n">
        <v>12504</v>
      </c>
      <c r="J15" s="8" t="n">
        <v>818</v>
      </c>
      <c r="K15" s="3"/>
      <c r="L15" s="4" t="s">
        <v>47</v>
      </c>
      <c r="M15" s="4" t="n">
        <v>11686</v>
      </c>
      <c r="N15" s="4" t="n">
        <v>12504</v>
      </c>
      <c r="O15" s="4" t="n">
        <f aca="false">N15-M15</f>
        <v>818</v>
      </c>
      <c r="P15" s="4"/>
      <c r="Q15" s="11" t="n">
        <v>2239.40475120706</v>
      </c>
      <c r="R15" s="5"/>
      <c r="S15" s="5"/>
      <c r="T15" s="5"/>
      <c r="U15" s="5"/>
      <c r="V15" s="5"/>
      <c r="W15" s="5"/>
      <c r="X15" s="5"/>
    </row>
    <row r="16" customFormat="false" ht="15" hidden="false" customHeight="false" outlineLevel="0" collapsed="false">
      <c r="A16" s="2" t="s">
        <v>48</v>
      </c>
      <c r="B16" s="6" t="n">
        <v>12599</v>
      </c>
      <c r="C16" s="6" t="n">
        <v>13000</v>
      </c>
      <c r="D16" s="6" t="n">
        <v>401</v>
      </c>
      <c r="E16" s="7"/>
      <c r="F16" s="19" t="n">
        <v>2440.56348292654</v>
      </c>
      <c r="G16" s="3" t="s">
        <v>48</v>
      </c>
      <c r="H16" s="8" t="n">
        <v>12599</v>
      </c>
      <c r="I16" s="8" t="n">
        <v>13000</v>
      </c>
      <c r="J16" s="8" t="n">
        <v>401</v>
      </c>
      <c r="K16" s="3"/>
      <c r="L16" s="4" t="s">
        <v>49</v>
      </c>
      <c r="M16" s="4" t="n">
        <v>12599</v>
      </c>
      <c r="N16" s="4" t="n">
        <v>13000</v>
      </c>
      <c r="O16" s="4" t="n">
        <f aca="false">N16-M16</f>
        <v>401</v>
      </c>
      <c r="P16" s="4"/>
      <c r="Q16" s="11" t="n">
        <v>2171.15665562267</v>
      </c>
      <c r="R16" s="5"/>
      <c r="S16" s="5"/>
      <c r="T16" s="5"/>
      <c r="U16" s="5"/>
      <c r="V16" s="5"/>
      <c r="W16" s="5"/>
      <c r="X16" s="5"/>
    </row>
    <row r="17" customFormat="false" ht="15" hidden="false" customHeight="false" outlineLevel="0" collapsed="false">
      <c r="A17" s="2" t="s">
        <v>50</v>
      </c>
      <c r="B17" s="6" t="n">
        <v>13085</v>
      </c>
      <c r="C17" s="6" t="n">
        <v>13990</v>
      </c>
      <c r="D17" s="6" t="n">
        <v>905</v>
      </c>
      <c r="E17" s="7"/>
      <c r="F17" s="19" t="n">
        <v>7987.62219443995</v>
      </c>
      <c r="G17" s="3" t="s">
        <v>50</v>
      </c>
      <c r="H17" s="8" t="n">
        <v>13085</v>
      </c>
      <c r="I17" s="8" t="n">
        <v>13990</v>
      </c>
      <c r="J17" s="8" t="n">
        <v>905</v>
      </c>
      <c r="K17" s="3"/>
      <c r="L17" s="4" t="s">
        <v>51</v>
      </c>
      <c r="M17" s="4" t="n">
        <v>13085</v>
      </c>
      <c r="N17" s="4" t="n">
        <v>13990</v>
      </c>
      <c r="O17" s="4" t="n">
        <f aca="false">N17-M17</f>
        <v>905</v>
      </c>
      <c r="P17" s="4"/>
      <c r="Q17" s="11" t="n">
        <v>7105.89141047952</v>
      </c>
      <c r="R17" s="5"/>
      <c r="S17" s="5"/>
      <c r="T17" s="5"/>
      <c r="U17" s="5"/>
      <c r="V17" s="5"/>
      <c r="W17" s="5"/>
      <c r="X17" s="5"/>
    </row>
    <row r="18" customFormat="false" ht="45" hidden="false" customHeight="false" outlineLevel="0" collapsed="false">
      <c r="A18" s="2" t="s">
        <v>52</v>
      </c>
      <c r="B18" s="6" t="n">
        <v>14085</v>
      </c>
      <c r="C18" s="6" t="n">
        <v>15065</v>
      </c>
      <c r="D18" s="6" t="n">
        <v>980</v>
      </c>
      <c r="E18" s="7"/>
      <c r="F18" s="19" t="n">
        <v>12618.2332386738</v>
      </c>
      <c r="G18" s="3" t="s">
        <v>52</v>
      </c>
      <c r="H18" s="8" t="n">
        <v>14085</v>
      </c>
      <c r="I18" s="8" t="n">
        <v>15065</v>
      </c>
      <c r="J18" s="8" t="n">
        <v>980</v>
      </c>
      <c r="K18" s="3"/>
      <c r="L18" s="4" t="s">
        <v>53</v>
      </c>
      <c r="M18" s="4" t="n">
        <v>14085</v>
      </c>
      <c r="N18" s="4" t="n">
        <v>15065</v>
      </c>
      <c r="O18" s="4" t="n">
        <f aca="false">N18-M18</f>
        <v>980</v>
      </c>
      <c r="P18" s="4"/>
      <c r="Q18" s="11" t="n">
        <v>11225.3425366729</v>
      </c>
      <c r="R18" s="12" t="s">
        <v>54</v>
      </c>
      <c r="S18" s="12" t="s">
        <v>55</v>
      </c>
      <c r="T18" s="12" t="s">
        <v>56</v>
      </c>
      <c r="U18" s="18" t="s">
        <v>57</v>
      </c>
      <c r="V18" s="5"/>
      <c r="W18" s="12" t="n">
        <v>1</v>
      </c>
      <c r="X18" s="12" t="s">
        <v>58</v>
      </c>
    </row>
    <row r="19" customFormat="false" ht="30" hidden="false" customHeight="false" outlineLevel="0" collapsed="false">
      <c r="A19" s="2"/>
      <c r="B19" s="6"/>
      <c r="C19" s="6"/>
      <c r="D19" s="6"/>
      <c r="E19" s="7"/>
      <c r="F19" s="2"/>
      <c r="G19" s="3"/>
      <c r="H19" s="8"/>
      <c r="I19" s="8"/>
      <c r="J19" s="8"/>
      <c r="K19" s="3"/>
      <c r="L19" s="4"/>
      <c r="M19" s="4"/>
      <c r="N19" s="4"/>
      <c r="O19" s="4"/>
      <c r="P19" s="4"/>
      <c r="Q19" s="20"/>
      <c r="R19" s="12" t="s">
        <v>59</v>
      </c>
      <c r="S19" s="21" t="n">
        <v>14027</v>
      </c>
      <c r="T19" s="21" t="n">
        <v>15700</v>
      </c>
      <c r="U19" s="18" t="n">
        <v>1673</v>
      </c>
      <c r="V19" s="5"/>
      <c r="W19" s="5" t="n">
        <v>4</v>
      </c>
      <c r="X19" s="15" t="s">
        <v>60</v>
      </c>
    </row>
    <row r="20" customFormat="false" ht="15" hidden="false" customHeight="false" outlineLevel="0" collapsed="false">
      <c r="A20" s="2" t="s">
        <v>61</v>
      </c>
      <c r="B20" s="6" t="n">
        <v>15044</v>
      </c>
      <c r="C20" s="6" t="n">
        <v>15676</v>
      </c>
      <c r="D20" s="6" t="n">
        <v>632</v>
      </c>
      <c r="E20" s="7"/>
      <c r="F20" s="19" t="n">
        <v>10355.8975434868</v>
      </c>
      <c r="G20" s="3" t="s">
        <v>61</v>
      </c>
      <c r="H20" s="8" t="n">
        <v>15044</v>
      </c>
      <c r="I20" s="8" t="n">
        <v>15676</v>
      </c>
      <c r="J20" s="8" t="n">
        <v>632</v>
      </c>
      <c r="K20" s="3"/>
      <c r="L20" s="4" t="s">
        <v>62</v>
      </c>
      <c r="M20" s="4" t="n">
        <v>15044</v>
      </c>
      <c r="N20" s="4" t="n">
        <v>15676</v>
      </c>
      <c r="O20" s="4" t="n">
        <f aca="false">N20-M20</f>
        <v>632</v>
      </c>
      <c r="P20" s="4"/>
      <c r="Q20" s="11" t="n">
        <v>9212.73961270882</v>
      </c>
      <c r="R20" s="5"/>
      <c r="S20" s="5"/>
      <c r="T20" s="5"/>
      <c r="U20" s="5"/>
      <c r="V20" s="5"/>
      <c r="W20" s="5"/>
      <c r="X20" s="5"/>
    </row>
    <row r="21" customFormat="false" ht="15" hidden="false" customHeight="false" outlineLevel="0" collapsed="false">
      <c r="A21" s="2" t="s">
        <v>63</v>
      </c>
      <c r="B21" s="6" t="n">
        <v>15749</v>
      </c>
      <c r="C21" s="6" t="n">
        <v>16951</v>
      </c>
      <c r="D21" s="16" t="n">
        <v>1202</v>
      </c>
      <c r="E21" s="7" t="s">
        <v>19</v>
      </c>
      <c r="F21" s="19" t="n">
        <v>2000.21716643521</v>
      </c>
      <c r="G21" s="3" t="s">
        <v>63</v>
      </c>
      <c r="H21" s="8" t="n">
        <v>15749</v>
      </c>
      <c r="I21" s="8" t="n">
        <v>16951</v>
      </c>
      <c r="J21" s="10" t="n">
        <v>1202</v>
      </c>
      <c r="K21" s="3" t="s">
        <v>19</v>
      </c>
      <c r="L21" s="4" t="s">
        <v>64</v>
      </c>
      <c r="M21" s="4" t="n">
        <v>15749</v>
      </c>
      <c r="N21" s="4" t="n">
        <v>16951</v>
      </c>
      <c r="O21" s="4" t="n">
        <f aca="false">N21-M21</f>
        <v>1202</v>
      </c>
      <c r="P21" s="4" t="s">
        <v>21</v>
      </c>
      <c r="Q21" s="11" t="n">
        <v>1779.41891041858</v>
      </c>
      <c r="R21" s="12" t="s">
        <v>65</v>
      </c>
      <c r="S21" s="12" t="n">
        <v>15704</v>
      </c>
      <c r="T21" s="12" t="n">
        <v>16032</v>
      </c>
      <c r="U21" s="18" t="s">
        <v>66</v>
      </c>
      <c r="V21" s="12" t="s">
        <v>21</v>
      </c>
      <c r="W21" s="12" t="n">
        <v>2</v>
      </c>
      <c r="X21" s="12" t="s">
        <v>67</v>
      </c>
    </row>
    <row r="22" customFormat="false" ht="45" hidden="false" customHeight="false" outlineLevel="0" collapsed="false">
      <c r="A22" s="2" t="s">
        <v>68</v>
      </c>
      <c r="B22" s="6" t="n">
        <v>17071</v>
      </c>
      <c r="C22" s="6" t="n">
        <v>20193</v>
      </c>
      <c r="D22" s="16" t="n">
        <v>3122</v>
      </c>
      <c r="E22" s="7" t="s">
        <v>19</v>
      </c>
      <c r="F22" s="19" t="n">
        <v>472.399306084122</v>
      </c>
      <c r="G22" s="3" t="s">
        <v>68</v>
      </c>
      <c r="H22" s="8" t="n">
        <v>17071</v>
      </c>
      <c r="I22" s="8" t="n">
        <v>20193</v>
      </c>
      <c r="J22" s="10" t="n">
        <v>3122</v>
      </c>
      <c r="K22" s="3" t="s">
        <v>19</v>
      </c>
      <c r="L22" s="4" t="s">
        <v>69</v>
      </c>
      <c r="M22" s="4" t="n">
        <v>17071</v>
      </c>
      <c r="N22" s="4" t="n">
        <v>20193</v>
      </c>
      <c r="O22" s="4" t="n">
        <f aca="false">N22-M22</f>
        <v>3122</v>
      </c>
      <c r="P22" s="4" t="s">
        <v>21</v>
      </c>
      <c r="Q22" s="11" t="n">
        <v>420.252496889033</v>
      </c>
      <c r="R22" s="12" t="s">
        <v>70</v>
      </c>
      <c r="S22" s="12" t="s">
        <v>71</v>
      </c>
      <c r="T22" s="12" t="s">
        <v>72</v>
      </c>
      <c r="U22" s="18" t="s">
        <v>73</v>
      </c>
      <c r="V22" s="12"/>
      <c r="W22" s="12" t="n">
        <v>1</v>
      </c>
      <c r="X22" s="12" t="s">
        <v>39</v>
      </c>
    </row>
    <row r="23" customFormat="false" ht="15" hidden="false" customHeight="false" outlineLevel="0" collapsed="false">
      <c r="A23" s="2"/>
      <c r="B23" s="6"/>
      <c r="C23" s="6"/>
      <c r="D23" s="16"/>
      <c r="E23" s="7"/>
      <c r="F23" s="2"/>
      <c r="G23" s="3"/>
      <c r="H23" s="8"/>
      <c r="I23" s="8"/>
      <c r="J23" s="10"/>
      <c r="K23" s="3"/>
      <c r="L23" s="4"/>
      <c r="M23" s="4"/>
      <c r="N23" s="4"/>
      <c r="O23" s="4"/>
      <c r="P23" s="4"/>
      <c r="Q23" s="22"/>
      <c r="R23" s="12" t="s">
        <v>74</v>
      </c>
      <c r="S23" s="23" t="n">
        <v>18927</v>
      </c>
      <c r="T23" s="23" t="n">
        <v>19285</v>
      </c>
      <c r="U23" s="18" t="n">
        <v>358</v>
      </c>
      <c r="V23" s="12"/>
      <c r="W23" s="12" t="n">
        <v>1</v>
      </c>
      <c r="X23" s="12" t="s">
        <v>39</v>
      </c>
    </row>
    <row r="24" customFormat="false" ht="15" hidden="false" customHeight="false" outlineLevel="0" collapsed="false">
      <c r="A24" s="2" t="s">
        <v>75</v>
      </c>
      <c r="B24" s="6" t="n">
        <v>20338</v>
      </c>
      <c r="C24" s="6" t="n">
        <v>20781</v>
      </c>
      <c r="D24" s="6" t="n">
        <v>443</v>
      </c>
      <c r="E24" s="7"/>
      <c r="F24" s="19" t="n">
        <v>1516.57392300662</v>
      </c>
      <c r="G24" s="3" t="s">
        <v>75</v>
      </c>
      <c r="H24" s="8" t="n">
        <v>20338</v>
      </c>
      <c r="I24" s="8" t="n">
        <v>20781</v>
      </c>
      <c r="J24" s="8" t="n">
        <v>443</v>
      </c>
      <c r="K24" s="3"/>
      <c r="L24" s="4" t="s">
        <v>76</v>
      </c>
      <c r="M24" s="4" t="n">
        <v>20338</v>
      </c>
      <c r="N24" s="4" t="n">
        <v>20781</v>
      </c>
      <c r="O24" s="4" t="n">
        <f aca="false">N24-M24</f>
        <v>443</v>
      </c>
      <c r="P24" s="4"/>
      <c r="Q24" s="24" t="n">
        <v>1349.16366229131</v>
      </c>
      <c r="R24" s="12" t="s">
        <v>77</v>
      </c>
      <c r="S24" s="25" t="n">
        <v>20485</v>
      </c>
      <c r="T24" s="25" t="n">
        <v>20702</v>
      </c>
      <c r="U24" s="18" t="s">
        <v>78</v>
      </c>
      <c r="V24" s="12" t="s">
        <v>21</v>
      </c>
      <c r="W24" s="12" t="n">
        <v>1</v>
      </c>
      <c r="X24" s="12" t="s">
        <v>39</v>
      </c>
    </row>
    <row r="25" customFormat="false" ht="30" hidden="false" customHeight="false" outlineLevel="0" collapsed="false">
      <c r="A25" s="2" t="s">
        <v>79</v>
      </c>
      <c r="B25" s="6" t="n">
        <v>20579</v>
      </c>
      <c r="C25" s="6" t="n">
        <v>23044</v>
      </c>
      <c r="D25" s="16" t="n">
        <v>2465</v>
      </c>
      <c r="E25" s="7" t="s">
        <v>19</v>
      </c>
      <c r="F25" s="19" t="n">
        <v>1818.23703320114</v>
      </c>
      <c r="G25" s="3" t="s">
        <v>79</v>
      </c>
      <c r="H25" s="8" t="n">
        <v>20802</v>
      </c>
      <c r="I25" s="8" t="n">
        <v>23045</v>
      </c>
      <c r="J25" s="10" t="n">
        <v>2243</v>
      </c>
      <c r="K25" s="3" t="s">
        <v>19</v>
      </c>
      <c r="L25" s="4" t="s">
        <v>80</v>
      </c>
      <c r="M25" s="4" t="n">
        <v>20802</v>
      </c>
      <c r="N25" s="4" t="n">
        <v>23045</v>
      </c>
      <c r="O25" s="4" t="n">
        <f aca="false">N25-M25</f>
        <v>2243</v>
      </c>
      <c r="P25" s="4" t="s">
        <v>21</v>
      </c>
      <c r="Q25" s="24" t="n">
        <v>1596.41335593798</v>
      </c>
      <c r="R25" s="12" t="s">
        <v>81</v>
      </c>
      <c r="S25" s="12" t="n">
        <v>20434</v>
      </c>
      <c r="T25" s="12" t="n">
        <v>21144</v>
      </c>
      <c r="U25" s="18" t="s">
        <v>82</v>
      </c>
      <c r="V25" s="12" t="s">
        <v>21</v>
      </c>
      <c r="W25" s="12" t="n">
        <v>3</v>
      </c>
      <c r="X25" s="12" t="s">
        <v>83</v>
      </c>
    </row>
    <row r="26" customFormat="false" ht="15" hidden="false" customHeight="false" outlineLevel="0" collapsed="false">
      <c r="A26" s="2" t="s">
        <v>84</v>
      </c>
      <c r="B26" s="6" t="n">
        <v>22644</v>
      </c>
      <c r="C26" s="6" t="n">
        <v>23333</v>
      </c>
      <c r="D26" s="6" t="n">
        <v>689</v>
      </c>
      <c r="E26" s="7"/>
      <c r="F26" s="19" t="n">
        <v>731.756466478472</v>
      </c>
      <c r="G26" s="3" t="s">
        <v>84</v>
      </c>
      <c r="H26" s="8" t="n">
        <v>22645</v>
      </c>
      <c r="I26" s="8" t="n">
        <v>23334</v>
      </c>
      <c r="J26" s="8" t="n">
        <v>689</v>
      </c>
      <c r="K26" s="3"/>
      <c r="L26" s="4" t="s">
        <v>85</v>
      </c>
      <c r="M26" s="4" t="n">
        <v>22645</v>
      </c>
      <c r="N26" s="4" t="n">
        <v>23334</v>
      </c>
      <c r="O26" s="4" t="n">
        <f aca="false">N26-M26</f>
        <v>689</v>
      </c>
      <c r="P26" s="4"/>
      <c r="Q26" s="24" t="n">
        <v>650.427347069154</v>
      </c>
      <c r="R26" s="5"/>
      <c r="S26" s="5"/>
      <c r="T26" s="5"/>
      <c r="U26" s="5"/>
      <c r="V26" s="5"/>
      <c r="W26" s="5"/>
      <c r="X26" s="5"/>
    </row>
    <row r="27" customFormat="false" ht="15" hidden="false" customHeight="false" outlineLevel="0" collapsed="false">
      <c r="A27" s="2" t="s">
        <v>86</v>
      </c>
      <c r="B27" s="6" t="n">
        <v>23585</v>
      </c>
      <c r="C27" s="6" t="n">
        <v>23899</v>
      </c>
      <c r="D27" s="6" t="n">
        <v>314</v>
      </c>
      <c r="E27" s="7"/>
      <c r="F27" s="19" t="n">
        <v>512.980865133384</v>
      </c>
      <c r="G27" s="3" t="s">
        <v>86</v>
      </c>
      <c r="H27" s="8" t="n">
        <v>23586</v>
      </c>
      <c r="I27" s="8" t="n">
        <v>23900</v>
      </c>
      <c r="J27" s="8" t="n">
        <v>314</v>
      </c>
      <c r="K27" s="3"/>
      <c r="L27" s="4" t="s">
        <v>87</v>
      </c>
      <c r="M27" s="4" t="n">
        <v>23586</v>
      </c>
      <c r="N27" s="4" t="n">
        <v>23900</v>
      </c>
      <c r="O27" s="4" t="n">
        <f aca="false">N27-M27</f>
        <v>314</v>
      </c>
      <c r="P27" s="4"/>
      <c r="Q27" s="24" t="n">
        <v>457.564862679065</v>
      </c>
      <c r="R27" s="5"/>
      <c r="S27" s="5"/>
      <c r="T27" s="5"/>
      <c r="U27" s="5"/>
      <c r="V27" s="5"/>
      <c r="W27" s="5"/>
      <c r="X27" s="5"/>
    </row>
    <row r="28" customFormat="false" ht="15" hidden="false" customHeight="false" outlineLevel="0" collapsed="false">
      <c r="A28" s="2" t="s">
        <v>88</v>
      </c>
      <c r="B28" s="6" t="n">
        <v>23777</v>
      </c>
      <c r="C28" s="6" t="n">
        <v>24952</v>
      </c>
      <c r="D28" s="16" t="n">
        <v>1175</v>
      </c>
      <c r="E28" s="7" t="s">
        <v>19</v>
      </c>
      <c r="F28" s="19" t="n">
        <v>406.749700754682</v>
      </c>
      <c r="G28" s="3" t="s">
        <v>88</v>
      </c>
      <c r="H28" s="8" t="n">
        <v>23778</v>
      </c>
      <c r="I28" s="8" t="n">
        <v>24953</v>
      </c>
      <c r="J28" s="10" t="n">
        <v>1175</v>
      </c>
      <c r="K28" s="3" t="s">
        <v>19</v>
      </c>
      <c r="L28" s="4" t="s">
        <v>89</v>
      </c>
      <c r="M28" s="4" t="n">
        <v>23778</v>
      </c>
      <c r="N28" s="4" t="n">
        <v>24953</v>
      </c>
      <c r="O28" s="4" t="n">
        <f aca="false">N28-M28</f>
        <v>1175</v>
      </c>
      <c r="P28" s="4" t="s">
        <v>21</v>
      </c>
      <c r="Q28" s="24" t="n">
        <v>361.849763853342</v>
      </c>
      <c r="R28" s="5"/>
      <c r="S28" s="5"/>
      <c r="T28" s="5"/>
      <c r="U28" s="5"/>
      <c r="V28" s="5"/>
      <c r="W28" s="5"/>
      <c r="X28" s="5"/>
    </row>
    <row r="29" customFormat="false" ht="15" hidden="false" customHeight="false" outlineLevel="0" collapsed="false">
      <c r="A29" s="2" t="s">
        <v>90</v>
      </c>
      <c r="B29" s="6" t="n">
        <v>24825</v>
      </c>
      <c r="C29" s="6" t="n">
        <v>25160</v>
      </c>
      <c r="D29" s="6" t="n">
        <v>335</v>
      </c>
      <c r="E29" s="7"/>
      <c r="F29" s="19" t="n">
        <v>332.94431150484</v>
      </c>
      <c r="G29" s="3" t="s">
        <v>90</v>
      </c>
      <c r="H29" s="8" t="n">
        <v>24826</v>
      </c>
      <c r="I29" s="8" t="n">
        <v>25161</v>
      </c>
      <c r="J29" s="8" t="n">
        <v>335</v>
      </c>
      <c r="K29" s="3"/>
      <c r="L29" s="4" t="s">
        <v>91</v>
      </c>
      <c r="M29" s="4" t="n">
        <v>24826</v>
      </c>
      <c r="N29" s="4" t="n">
        <v>25161</v>
      </c>
      <c r="O29" s="4" t="n">
        <f aca="false">N29-M29</f>
        <v>335</v>
      </c>
      <c r="P29" s="4"/>
      <c r="Q29" s="24" t="n">
        <v>296.191540573502</v>
      </c>
      <c r="R29" s="5"/>
      <c r="S29" s="5"/>
      <c r="T29" s="5"/>
      <c r="U29" s="5"/>
      <c r="V29" s="5"/>
      <c r="W29" s="5"/>
      <c r="X29" s="5"/>
    </row>
    <row r="30" customFormat="false" ht="15" hidden="false" customHeight="false" outlineLevel="0" collapsed="false">
      <c r="A30" s="2" t="s">
        <v>92</v>
      </c>
      <c r="B30" s="6" t="n">
        <v>25147</v>
      </c>
      <c r="C30" s="6" t="n">
        <v>26118</v>
      </c>
      <c r="D30" s="6" t="n">
        <v>971</v>
      </c>
      <c r="E30" s="7" t="s">
        <v>19</v>
      </c>
      <c r="F30" s="19" t="n">
        <v>407.892609998362</v>
      </c>
      <c r="G30" s="3" t="s">
        <v>92</v>
      </c>
      <c r="H30" s="8" t="n">
        <v>25148</v>
      </c>
      <c r="I30" s="8" t="n">
        <v>26119</v>
      </c>
      <c r="J30" s="8" t="n">
        <v>971</v>
      </c>
      <c r="K30" s="3" t="s">
        <v>19</v>
      </c>
      <c r="L30" s="4" t="s">
        <v>93</v>
      </c>
      <c r="M30" s="4" t="n">
        <v>25148</v>
      </c>
      <c r="N30" s="4" t="n">
        <v>26119</v>
      </c>
      <c r="O30" s="4" t="n">
        <f aca="false">N30-M30</f>
        <v>971</v>
      </c>
      <c r="P30" s="4" t="s">
        <v>21</v>
      </c>
      <c r="Q30" s="24" t="n">
        <v>361.689646253513</v>
      </c>
      <c r="R30" s="5"/>
      <c r="S30" s="5"/>
      <c r="T30" s="5"/>
      <c r="U30" s="5"/>
      <c r="V30" s="5"/>
      <c r="W30" s="5"/>
      <c r="X30" s="5"/>
    </row>
    <row r="31" customFormat="false" ht="15" hidden="false" customHeight="false" outlineLevel="0" collapsed="false">
      <c r="A31" s="2" t="s">
        <v>94</v>
      </c>
      <c r="B31" s="6" t="n">
        <v>26014</v>
      </c>
      <c r="C31" s="47" t="n">
        <v>28812</v>
      </c>
      <c r="D31" s="16" t="n">
        <v>2798</v>
      </c>
      <c r="E31" s="7"/>
      <c r="F31" s="19" t="n">
        <v>4076.69433508178</v>
      </c>
      <c r="G31" s="3" t="s">
        <v>94</v>
      </c>
      <c r="H31" s="8" t="n">
        <v>26015</v>
      </c>
      <c r="I31" s="8" t="n">
        <v>28813</v>
      </c>
      <c r="J31" s="10" t="n">
        <v>2798</v>
      </c>
      <c r="K31" s="3"/>
      <c r="L31" s="4" t="s">
        <v>95</v>
      </c>
      <c r="M31" s="4" t="n">
        <v>26015</v>
      </c>
      <c r="N31" s="4" t="n">
        <v>28813</v>
      </c>
      <c r="O31" s="4" t="n">
        <f aca="false">N31-M31</f>
        <v>2798</v>
      </c>
      <c r="P31" s="4"/>
      <c r="Q31" s="24" t="n">
        <v>3628.4506721022</v>
      </c>
      <c r="R31" s="12" t="s">
        <v>96</v>
      </c>
      <c r="S31" s="23" t="n">
        <v>27240</v>
      </c>
      <c r="T31" s="23" t="n">
        <v>28285</v>
      </c>
      <c r="U31" s="18" t="n">
        <v>1045</v>
      </c>
      <c r="V31" s="12"/>
      <c r="W31" s="12" t="n">
        <v>6</v>
      </c>
      <c r="X31" s="12" t="s">
        <v>97</v>
      </c>
    </row>
    <row r="32" customFormat="false" ht="15" hidden="false" customHeight="false" outlineLevel="0" collapsed="false">
      <c r="A32" s="2" t="s">
        <v>98</v>
      </c>
      <c r="B32" s="6" t="n">
        <v>28997</v>
      </c>
      <c r="C32" s="6" t="n">
        <v>30601</v>
      </c>
      <c r="D32" s="16" t="n">
        <v>1604</v>
      </c>
      <c r="E32" s="7" t="s">
        <v>19</v>
      </c>
      <c r="F32" s="19" t="n">
        <v>3595.85102083446</v>
      </c>
      <c r="G32" s="3" t="s">
        <v>98</v>
      </c>
      <c r="H32" s="8" t="n">
        <v>28998</v>
      </c>
      <c r="I32" s="8" t="n">
        <v>30602</v>
      </c>
      <c r="J32" s="10" t="n">
        <v>1604</v>
      </c>
      <c r="K32" s="3" t="s">
        <v>19</v>
      </c>
      <c r="L32" s="4" t="s">
        <v>99</v>
      </c>
      <c r="M32" s="4" t="n">
        <v>28998</v>
      </c>
      <c r="N32" s="4" t="n">
        <v>30602</v>
      </c>
      <c r="O32" s="4" t="n">
        <f aca="false">N32-M32</f>
        <v>1604</v>
      </c>
      <c r="P32" s="4" t="s">
        <v>21</v>
      </c>
      <c r="Q32" s="24" t="n">
        <v>3198.91530424382</v>
      </c>
      <c r="R32" s="12" t="s">
        <v>100</v>
      </c>
      <c r="S32" s="12" t="n">
        <v>29893</v>
      </c>
      <c r="T32" s="12" t="n">
        <v>29169</v>
      </c>
      <c r="U32" s="18" t="s">
        <v>101</v>
      </c>
      <c r="V32" s="12" t="s">
        <v>21</v>
      </c>
      <c r="W32" s="12" t="n">
        <v>3</v>
      </c>
      <c r="X32" s="12" t="s">
        <v>102</v>
      </c>
    </row>
    <row r="33" customFormat="false" ht="30" hidden="false" customHeight="false" outlineLevel="0" collapsed="false">
      <c r="A33" s="2" t="s">
        <v>103</v>
      </c>
      <c r="B33" s="6" t="n">
        <v>28997</v>
      </c>
      <c r="C33" s="6" t="n">
        <v>30280</v>
      </c>
      <c r="D33" s="16" t="n">
        <v>1283</v>
      </c>
      <c r="E33" s="7" t="s">
        <v>19</v>
      </c>
      <c r="F33" s="19" t="n">
        <v>3169.56975889558</v>
      </c>
      <c r="G33" s="3" t="s">
        <v>103</v>
      </c>
      <c r="H33" s="8" t="n">
        <v>28998</v>
      </c>
      <c r="I33" s="8" t="n">
        <v>30281</v>
      </c>
      <c r="J33" s="10" t="n">
        <v>1283</v>
      </c>
      <c r="K33" s="3" t="s">
        <v>19</v>
      </c>
      <c r="L33" s="4" t="s">
        <v>104</v>
      </c>
      <c r="M33" s="4" t="n">
        <v>28998</v>
      </c>
      <c r="N33" s="4" t="n">
        <v>30281</v>
      </c>
      <c r="O33" s="4" t="n">
        <f aca="false">N33-M33</f>
        <v>1283</v>
      </c>
      <c r="P33" s="4" t="s">
        <v>21</v>
      </c>
      <c r="Q33" s="24" t="n">
        <v>2819.69001242064</v>
      </c>
      <c r="R33" s="12" t="s">
        <v>105</v>
      </c>
      <c r="S33" s="21" t="n">
        <v>30321</v>
      </c>
      <c r="T33" s="21" t="n">
        <v>29128</v>
      </c>
      <c r="U33" s="18" t="s">
        <v>106</v>
      </c>
      <c r="V33" s="12" t="s">
        <v>21</v>
      </c>
      <c r="W33" s="12" t="n">
        <v>1</v>
      </c>
      <c r="X33" s="12" t="s">
        <v>58</v>
      </c>
    </row>
    <row r="34" customFormat="false" ht="15" hidden="false" customHeight="false" outlineLevel="0" collapsed="false">
      <c r="A34" s="2" t="s">
        <v>107</v>
      </c>
      <c r="B34" s="6" t="n">
        <v>30244</v>
      </c>
      <c r="C34" s="6" t="n">
        <v>31656</v>
      </c>
      <c r="D34" s="16" t="n">
        <v>1412</v>
      </c>
      <c r="E34" s="7" t="s">
        <v>19</v>
      </c>
      <c r="F34" s="19" t="n">
        <v>2358.46048969271</v>
      </c>
      <c r="G34" s="3" t="s">
        <v>107</v>
      </c>
      <c r="H34" s="8" t="n">
        <v>30245</v>
      </c>
      <c r="I34" s="8" t="n">
        <v>31657</v>
      </c>
      <c r="J34" s="10" t="n">
        <v>1412</v>
      </c>
      <c r="K34" s="3" t="s">
        <v>19</v>
      </c>
      <c r="L34" s="4" t="s">
        <v>108</v>
      </c>
      <c r="M34" s="4" t="n">
        <v>30245</v>
      </c>
      <c r="N34" s="4" t="n">
        <v>31657</v>
      </c>
      <c r="O34" s="4" t="n">
        <f aca="false">N34-M34</f>
        <v>1412</v>
      </c>
      <c r="P34" s="4" t="s">
        <v>21</v>
      </c>
      <c r="Q34" s="24" t="n">
        <v>2084.08435625761</v>
      </c>
      <c r="R34" s="5"/>
      <c r="S34" s="5"/>
      <c r="T34" s="5"/>
      <c r="U34" s="5"/>
      <c r="V34" s="5"/>
      <c r="W34" s="5"/>
      <c r="X34" s="5"/>
    </row>
    <row r="35" customFormat="false" ht="15" hidden="false" customHeight="false" outlineLevel="0" collapsed="false">
      <c r="A35" s="2" t="s">
        <v>109</v>
      </c>
      <c r="B35" s="6" t="n">
        <v>30244</v>
      </c>
      <c r="C35" s="6" t="n">
        <v>31215</v>
      </c>
      <c r="D35" s="6" t="n">
        <v>971</v>
      </c>
      <c r="E35" s="7" t="s">
        <v>19</v>
      </c>
      <c r="F35" s="19" t="n">
        <v>3032.07522848512</v>
      </c>
      <c r="G35" s="3" t="s">
        <v>109</v>
      </c>
      <c r="H35" s="8" t="n">
        <v>30245</v>
      </c>
      <c r="I35" s="8" t="n">
        <v>31216</v>
      </c>
      <c r="J35" s="8" t="n">
        <v>971</v>
      </c>
      <c r="K35" s="3" t="s">
        <v>19</v>
      </c>
      <c r="L35" s="4" t="s">
        <v>110</v>
      </c>
      <c r="M35" s="4" t="n">
        <v>30245</v>
      </c>
      <c r="N35" s="4" t="n">
        <v>31216</v>
      </c>
      <c r="O35" s="4" t="n">
        <f aca="false">N35-M35</f>
        <v>971</v>
      </c>
      <c r="P35" s="4" t="s">
        <v>21</v>
      </c>
      <c r="Q35" s="24" t="n">
        <v>2681.28929733488</v>
      </c>
      <c r="R35" s="5"/>
      <c r="S35" s="5"/>
      <c r="T35" s="5"/>
      <c r="U35" s="5"/>
      <c r="V35" s="5"/>
      <c r="W35" s="5"/>
      <c r="X35" s="5"/>
    </row>
    <row r="36" customFormat="false" ht="15" hidden="false" customHeight="false" outlineLevel="0" collapsed="false">
      <c r="A36" s="2" t="s">
        <v>111</v>
      </c>
      <c r="B36" s="6" t="n">
        <v>31346</v>
      </c>
      <c r="C36" s="6" t="n">
        <v>31924</v>
      </c>
      <c r="D36" s="6" t="n">
        <v>578</v>
      </c>
      <c r="E36" s="7" t="s">
        <v>19</v>
      </c>
      <c r="F36" s="19" t="n">
        <v>994.186400637487</v>
      </c>
      <c r="G36" s="3" t="s">
        <v>111</v>
      </c>
      <c r="H36" s="8" t="n">
        <v>31347</v>
      </c>
      <c r="I36" s="8" t="n">
        <v>31925</v>
      </c>
      <c r="J36" s="8" t="n">
        <v>578</v>
      </c>
      <c r="K36" s="3" t="s">
        <v>19</v>
      </c>
      <c r="L36" s="4" t="s">
        <v>112</v>
      </c>
      <c r="M36" s="4" t="n">
        <v>31347</v>
      </c>
      <c r="N36" s="4" t="n">
        <v>31925</v>
      </c>
      <c r="O36" s="4" t="n">
        <f aca="false">N36-M36</f>
        <v>578</v>
      </c>
      <c r="P36" s="4" t="s">
        <v>21</v>
      </c>
      <c r="Q36" s="24" t="n">
        <v>883.123892994568</v>
      </c>
      <c r="R36" s="5"/>
      <c r="S36" s="5"/>
      <c r="T36" s="5"/>
      <c r="U36" s="5"/>
      <c r="V36" s="5"/>
      <c r="W36" s="5"/>
      <c r="X36" s="5"/>
    </row>
    <row r="37" customFormat="false" ht="15" hidden="false" customHeight="false" outlineLevel="0" collapsed="false">
      <c r="A37" s="2" t="s">
        <v>113</v>
      </c>
      <c r="B37" s="6" t="n">
        <v>32247</v>
      </c>
      <c r="C37" s="6" t="n">
        <v>34295</v>
      </c>
      <c r="D37" s="16" t="n">
        <v>2048</v>
      </c>
      <c r="E37" s="7" t="s">
        <v>19</v>
      </c>
      <c r="F37" s="19" t="n">
        <v>510.408898358284</v>
      </c>
      <c r="G37" s="3" t="s">
        <v>113</v>
      </c>
      <c r="H37" s="8" t="n">
        <v>32247</v>
      </c>
      <c r="I37" s="8" t="n">
        <v>34295</v>
      </c>
      <c r="J37" s="10" t="n">
        <v>2048</v>
      </c>
      <c r="K37" s="3" t="s">
        <v>19</v>
      </c>
      <c r="L37" s="4" t="s">
        <v>114</v>
      </c>
      <c r="M37" s="4" t="n">
        <v>32247</v>
      </c>
      <c r="N37" s="4" t="n">
        <v>34295</v>
      </c>
      <c r="O37" s="4" t="n">
        <f aca="false">N37-M37</f>
        <v>2048</v>
      </c>
      <c r="P37" s="4" t="s">
        <v>21</v>
      </c>
      <c r="Q37" s="24" t="n">
        <v>454.066318910411</v>
      </c>
      <c r="R37" s="5"/>
      <c r="S37" s="5"/>
      <c r="T37" s="5"/>
      <c r="U37" s="5"/>
      <c r="V37" s="5"/>
      <c r="W37" s="5"/>
      <c r="X37" s="5"/>
    </row>
    <row r="38" customFormat="false" ht="15" hidden="false" customHeight="false" outlineLevel="0" collapsed="false">
      <c r="A38" s="2" t="s">
        <v>115</v>
      </c>
      <c r="B38" s="6" t="n">
        <v>34486</v>
      </c>
      <c r="C38" s="6" t="n">
        <v>35778</v>
      </c>
      <c r="D38" s="16" t="n">
        <v>1292</v>
      </c>
      <c r="E38" s="7" t="s">
        <v>19</v>
      </c>
      <c r="F38" s="19" t="n">
        <v>1689.94151715059</v>
      </c>
      <c r="G38" s="3" t="s">
        <v>115</v>
      </c>
      <c r="H38" s="8" t="n">
        <v>34486</v>
      </c>
      <c r="I38" s="8" t="n">
        <v>35778</v>
      </c>
      <c r="J38" s="10" t="n">
        <v>1292</v>
      </c>
      <c r="K38" s="3" t="s">
        <v>19</v>
      </c>
      <c r="L38" s="4" t="s">
        <v>116</v>
      </c>
      <c r="M38" s="4" t="n">
        <v>34486</v>
      </c>
      <c r="N38" s="4" t="n">
        <v>35778</v>
      </c>
      <c r="O38" s="4" t="n">
        <f aca="false">N38-M38</f>
        <v>1292</v>
      </c>
      <c r="P38" s="4" t="s">
        <v>21</v>
      </c>
      <c r="Q38" s="24" t="n">
        <v>1503.39370323399</v>
      </c>
      <c r="R38" s="5"/>
      <c r="S38" s="5"/>
      <c r="T38" s="5"/>
      <c r="U38" s="5"/>
      <c r="V38" s="5"/>
      <c r="W38" s="5"/>
      <c r="X38" s="5"/>
    </row>
    <row r="39" customFormat="false" ht="45" hidden="false" customHeight="false" outlineLevel="0" collapsed="false">
      <c r="A39" s="2" t="s">
        <v>117</v>
      </c>
      <c r="B39" s="6" t="n">
        <v>35747</v>
      </c>
      <c r="C39" s="6" t="n">
        <v>36475</v>
      </c>
      <c r="D39" s="6" t="n">
        <v>728</v>
      </c>
      <c r="E39" s="7"/>
      <c r="F39" s="19" t="n">
        <v>2328.29511436903</v>
      </c>
      <c r="G39" s="3" t="s">
        <v>117</v>
      </c>
      <c r="H39" s="8" t="n">
        <v>35747</v>
      </c>
      <c r="I39" s="8" t="n">
        <v>36730</v>
      </c>
      <c r="J39" s="8" t="n">
        <v>983</v>
      </c>
      <c r="K39" s="3"/>
      <c r="L39" s="4" t="s">
        <v>118</v>
      </c>
      <c r="M39" s="4" t="n">
        <v>35747</v>
      </c>
      <c r="N39" s="4" t="n">
        <v>36730</v>
      </c>
      <c r="O39" s="4" t="n">
        <f aca="false">N39-M39</f>
        <v>983</v>
      </c>
      <c r="P39" s="4"/>
      <c r="Q39" s="24" t="n">
        <v>2025.8715295445</v>
      </c>
      <c r="R39" s="12" t="s">
        <v>119</v>
      </c>
      <c r="S39" s="21" t="n">
        <v>36135</v>
      </c>
      <c r="T39" s="21" t="n">
        <v>35849</v>
      </c>
      <c r="U39" s="18" t="s">
        <v>120</v>
      </c>
      <c r="V39" s="12" t="s">
        <v>21</v>
      </c>
      <c r="W39" s="12" t="n">
        <v>1</v>
      </c>
      <c r="X39" s="12" t="s">
        <v>58</v>
      </c>
    </row>
    <row r="40" customFormat="false" ht="15" hidden="false" customHeight="false" outlineLevel="0" collapsed="false">
      <c r="A40" s="2" t="s">
        <v>121</v>
      </c>
      <c r="B40" s="6" t="n">
        <v>36030</v>
      </c>
      <c r="C40" s="6" t="n">
        <v>36661</v>
      </c>
      <c r="D40" s="6" t="n">
        <v>631</v>
      </c>
      <c r="E40" s="7" t="s">
        <v>19</v>
      </c>
      <c r="F40" s="19" t="n">
        <v>1625.76892911677</v>
      </c>
      <c r="G40" s="3" t="s">
        <v>121</v>
      </c>
      <c r="H40" s="8" t="n">
        <v>36109</v>
      </c>
      <c r="I40" s="8" t="n">
        <v>36660</v>
      </c>
      <c r="J40" s="8" t="n">
        <v>551</v>
      </c>
      <c r="K40" s="3" t="s">
        <v>19</v>
      </c>
      <c r="L40" s="4" t="s">
        <v>122</v>
      </c>
      <c r="M40" s="4" t="n">
        <v>36109</v>
      </c>
      <c r="N40" s="4" t="n">
        <v>36660</v>
      </c>
      <c r="O40" s="4" t="n">
        <f aca="false">N40-M40</f>
        <v>551</v>
      </c>
      <c r="P40" s="4" t="s">
        <v>21</v>
      </c>
      <c r="Q40" s="24" t="n">
        <v>1474.79012955888</v>
      </c>
      <c r="R40" s="5"/>
      <c r="S40" s="5"/>
      <c r="T40" s="5"/>
      <c r="U40" s="5"/>
      <c r="V40" s="5"/>
      <c r="W40" s="5"/>
      <c r="X40" s="5"/>
    </row>
    <row r="41" customFormat="false" ht="30" hidden="false" customHeight="false" outlineLevel="0" collapsed="false">
      <c r="A41" s="2" t="s">
        <v>123</v>
      </c>
      <c r="B41" s="6" t="n">
        <v>36885</v>
      </c>
      <c r="C41" s="6" t="n">
        <v>39071</v>
      </c>
      <c r="D41" s="16" t="n">
        <v>2186</v>
      </c>
      <c r="E41" s="7"/>
      <c r="F41" s="19" t="n">
        <v>2369.45184618868</v>
      </c>
      <c r="G41" s="3" t="s">
        <v>123</v>
      </c>
      <c r="H41" s="8" t="n">
        <v>36884</v>
      </c>
      <c r="I41" s="8" t="n">
        <v>37729</v>
      </c>
      <c r="J41" s="8" t="n">
        <v>845</v>
      </c>
      <c r="K41" s="3"/>
      <c r="L41" s="4" t="s">
        <v>124</v>
      </c>
      <c r="M41" s="4" t="n">
        <v>36884</v>
      </c>
      <c r="N41" s="4" t="n">
        <v>37729</v>
      </c>
      <c r="O41" s="4" t="n">
        <f aca="false">N41-M41</f>
        <v>845</v>
      </c>
      <c r="P41" s="4"/>
      <c r="Q41" s="24" t="n">
        <v>1737.50250751358</v>
      </c>
      <c r="R41" s="12" t="s">
        <v>125</v>
      </c>
      <c r="S41" s="21" t="n">
        <v>37055</v>
      </c>
      <c r="T41" s="21" t="n">
        <v>37626</v>
      </c>
      <c r="U41" s="18" t="n">
        <v>571</v>
      </c>
      <c r="V41" s="12"/>
      <c r="W41" s="12" t="n">
        <v>1</v>
      </c>
      <c r="X41" s="12" t="s">
        <v>58</v>
      </c>
    </row>
    <row r="42" customFormat="false" ht="15" hidden="false" customHeight="false" outlineLevel="0" collapsed="false">
      <c r="A42" s="2" t="s">
        <v>126</v>
      </c>
      <c r="B42" s="6" t="n">
        <v>37281</v>
      </c>
      <c r="C42" s="6" t="n">
        <v>39071</v>
      </c>
      <c r="D42" s="16" t="n">
        <v>1790</v>
      </c>
      <c r="E42" s="7"/>
      <c r="F42" s="19" t="n">
        <v>2398.68110303662</v>
      </c>
      <c r="G42" s="3" t="s">
        <v>126</v>
      </c>
      <c r="H42" s="8" t="n">
        <v>37279</v>
      </c>
      <c r="I42" s="8" t="n">
        <v>38829</v>
      </c>
      <c r="J42" s="10" t="n">
        <v>1550</v>
      </c>
      <c r="K42" s="3"/>
      <c r="L42" s="4" t="s">
        <v>127</v>
      </c>
      <c r="M42" s="4" t="n">
        <v>37279</v>
      </c>
      <c r="N42" s="4" t="n">
        <v>38829</v>
      </c>
      <c r="O42" s="4" t="n">
        <f aca="false">N42-M42</f>
        <v>1550</v>
      </c>
      <c r="P42" s="4"/>
      <c r="Q42" s="24" t="n">
        <v>1786.79423057782</v>
      </c>
      <c r="R42" s="5"/>
      <c r="S42" s="5"/>
      <c r="T42" s="5"/>
      <c r="U42" s="5"/>
      <c r="V42" s="5"/>
      <c r="W42" s="5"/>
      <c r="X42" s="5"/>
    </row>
    <row r="43" customFormat="false" ht="15" hidden="false" customHeight="false" outlineLevel="0" collapsed="false">
      <c r="A43" s="2" t="s">
        <v>128</v>
      </c>
      <c r="B43" s="6" t="n">
        <v>38777</v>
      </c>
      <c r="C43" s="6" t="n">
        <v>39079</v>
      </c>
      <c r="D43" s="6" t="n">
        <v>302</v>
      </c>
      <c r="E43" s="7"/>
      <c r="F43" s="2" t="s">
        <v>621</v>
      </c>
      <c r="G43" s="3" t="s">
        <v>129</v>
      </c>
      <c r="H43" s="8" t="n">
        <v>38775</v>
      </c>
      <c r="I43" s="8" t="n">
        <v>39065</v>
      </c>
      <c r="J43" s="8" t="n">
        <v>290</v>
      </c>
      <c r="K43" s="3"/>
      <c r="L43" s="4"/>
      <c r="M43" s="4"/>
      <c r="N43" s="4"/>
      <c r="O43" s="4"/>
      <c r="P43" s="4"/>
      <c r="Q43" s="22"/>
      <c r="R43" s="5"/>
      <c r="S43" s="5"/>
      <c r="T43" s="5"/>
      <c r="U43" s="5"/>
      <c r="V43" s="5"/>
      <c r="W43" s="5"/>
      <c r="X43" s="5"/>
    </row>
    <row r="44" customFormat="false" ht="15" hidden="false" customHeight="false" outlineLevel="0" collapsed="false">
      <c r="A44" s="2" t="s">
        <v>130</v>
      </c>
      <c r="B44" s="6" t="n">
        <v>39283</v>
      </c>
      <c r="C44" s="6" t="n">
        <v>41439</v>
      </c>
      <c r="D44" s="16" t="n">
        <v>2156</v>
      </c>
      <c r="E44" s="7" t="s">
        <v>19</v>
      </c>
      <c r="F44" s="19" t="n">
        <v>5284.89725397485</v>
      </c>
      <c r="G44" s="3" t="s">
        <v>130</v>
      </c>
      <c r="H44" s="8" t="n">
        <v>39280</v>
      </c>
      <c r="I44" s="8" t="n">
        <v>41436</v>
      </c>
      <c r="J44" s="10" t="n">
        <v>2156</v>
      </c>
      <c r="K44" s="3" t="s">
        <v>19</v>
      </c>
      <c r="L44" s="4" t="s">
        <v>131</v>
      </c>
      <c r="M44" s="4" t="n">
        <v>39280</v>
      </c>
      <c r="N44" s="4" t="n">
        <v>41436</v>
      </c>
      <c r="O44" s="4" t="n">
        <f aca="false">N44-M44</f>
        <v>2156</v>
      </c>
      <c r="P44" s="4" t="s">
        <v>21</v>
      </c>
      <c r="Q44" s="24" t="n">
        <v>4701.68932648551</v>
      </c>
      <c r="R44" s="12" t="s">
        <v>132</v>
      </c>
      <c r="S44" s="12" t="n">
        <v>40210</v>
      </c>
      <c r="T44" s="12" t="n">
        <v>39324</v>
      </c>
      <c r="U44" s="18" t="s">
        <v>133</v>
      </c>
      <c r="V44" s="12" t="s">
        <v>21</v>
      </c>
      <c r="W44" s="12" t="n">
        <v>6</v>
      </c>
      <c r="X44" s="12" t="s">
        <v>134</v>
      </c>
    </row>
    <row r="45" customFormat="false" ht="30" hidden="false" customHeight="false" outlineLevel="0" collapsed="false">
      <c r="A45" s="2" t="s">
        <v>135</v>
      </c>
      <c r="B45" s="6" t="n">
        <v>43086</v>
      </c>
      <c r="C45" s="6" t="n">
        <v>45650</v>
      </c>
      <c r="D45" s="16" t="n">
        <v>2564</v>
      </c>
      <c r="E45" s="7"/>
      <c r="F45" s="19" t="n">
        <v>867.930489763115</v>
      </c>
      <c r="G45" s="3" t="s">
        <v>135</v>
      </c>
      <c r="H45" s="8" t="n">
        <v>43083</v>
      </c>
      <c r="I45" s="8" t="n">
        <v>45647</v>
      </c>
      <c r="J45" s="10" t="n">
        <v>2564</v>
      </c>
      <c r="K45" s="3"/>
      <c r="L45" s="4" t="s">
        <v>136</v>
      </c>
      <c r="M45" s="4" t="n">
        <v>43083</v>
      </c>
      <c r="N45" s="4" t="n">
        <v>45647</v>
      </c>
      <c r="O45" s="4" t="n">
        <f aca="false">N45-M45</f>
        <v>2564</v>
      </c>
      <c r="P45" s="4"/>
      <c r="Q45" s="24" t="n">
        <v>771.824810600944</v>
      </c>
      <c r="R45" s="12" t="s">
        <v>137</v>
      </c>
      <c r="S45" s="12" t="s">
        <v>138</v>
      </c>
      <c r="T45" s="12" t="s">
        <v>139</v>
      </c>
      <c r="U45" s="18" t="s">
        <v>140</v>
      </c>
      <c r="V45" s="12"/>
      <c r="W45" s="12" t="n">
        <v>1</v>
      </c>
      <c r="X45" s="12" t="s">
        <v>58</v>
      </c>
    </row>
    <row r="46" customFormat="false" ht="15" hidden="false" customHeight="false" outlineLevel="0" collapsed="false">
      <c r="A46" s="2" t="s">
        <v>141</v>
      </c>
      <c r="B46" s="6" t="n">
        <v>45912</v>
      </c>
      <c r="C46" s="6" t="n">
        <v>47471</v>
      </c>
      <c r="D46" s="16" t="n">
        <v>1559</v>
      </c>
      <c r="E46" s="7"/>
      <c r="F46" s="19" t="n">
        <v>1944.99139027402</v>
      </c>
      <c r="G46" s="3" t="s">
        <v>141</v>
      </c>
      <c r="H46" s="8" t="n">
        <v>45909</v>
      </c>
      <c r="I46" s="8" t="n">
        <v>47468</v>
      </c>
      <c r="J46" s="10" t="n">
        <v>1559</v>
      </c>
      <c r="K46" s="3"/>
      <c r="L46" s="4" t="s">
        <v>142</v>
      </c>
      <c r="M46" s="4" t="n">
        <v>45909</v>
      </c>
      <c r="N46" s="4" t="n">
        <v>47468</v>
      </c>
      <c r="O46" s="4" t="n">
        <f aca="false">N46-M46</f>
        <v>1559</v>
      </c>
      <c r="P46" s="4"/>
      <c r="Q46" s="24" t="n">
        <v>1730.53377551697</v>
      </c>
      <c r="R46" s="12" t="s">
        <v>143</v>
      </c>
      <c r="S46" s="12" t="n">
        <v>47052</v>
      </c>
      <c r="T46" s="12" t="n">
        <v>47522</v>
      </c>
      <c r="U46" s="18" t="n">
        <v>470</v>
      </c>
      <c r="V46" s="12"/>
      <c r="W46" s="12" t="n">
        <v>2</v>
      </c>
      <c r="X46" s="12" t="s">
        <v>58</v>
      </c>
    </row>
    <row r="47" customFormat="false" ht="45" hidden="false" customHeight="false" outlineLevel="0" collapsed="false">
      <c r="A47" s="2"/>
      <c r="B47" s="6"/>
      <c r="C47" s="6"/>
      <c r="D47" s="16"/>
      <c r="E47" s="7"/>
      <c r="F47" s="19"/>
      <c r="G47" s="3"/>
      <c r="H47" s="8"/>
      <c r="I47" s="8"/>
      <c r="J47" s="10"/>
      <c r="K47" s="3"/>
      <c r="L47" s="4"/>
      <c r="M47" s="4"/>
      <c r="N47" s="4"/>
      <c r="O47" s="4"/>
      <c r="P47" s="4"/>
      <c r="Q47" s="22"/>
      <c r="R47" s="12" t="s">
        <v>144</v>
      </c>
      <c r="S47" s="23" t="n">
        <v>47533</v>
      </c>
      <c r="T47" s="23" t="n">
        <v>47794</v>
      </c>
      <c r="U47" s="18" t="s">
        <v>145</v>
      </c>
      <c r="V47" s="12" t="s">
        <v>21</v>
      </c>
      <c r="W47" s="12" t="n">
        <v>1</v>
      </c>
      <c r="X47" s="12" t="s">
        <v>39</v>
      </c>
    </row>
    <row r="48" customFormat="false" ht="15" hidden="false" customHeight="false" outlineLevel="0" collapsed="false">
      <c r="A48" s="2" t="s">
        <v>146</v>
      </c>
      <c r="B48" s="6" t="n">
        <v>49444</v>
      </c>
      <c r="C48" s="6" t="n">
        <v>50481</v>
      </c>
      <c r="D48" s="16" t="n">
        <v>1037</v>
      </c>
      <c r="E48" s="7" t="s">
        <v>19</v>
      </c>
      <c r="F48" s="19" t="n">
        <v>2819.46383410809</v>
      </c>
      <c r="G48" s="3" t="s">
        <v>146</v>
      </c>
      <c r="H48" s="8" t="n">
        <v>49441</v>
      </c>
      <c r="I48" s="8" t="n">
        <v>50478</v>
      </c>
      <c r="J48" s="10" t="n">
        <v>1037</v>
      </c>
      <c r="K48" s="3" t="s">
        <v>19</v>
      </c>
      <c r="L48" s="4" t="s">
        <v>147</v>
      </c>
      <c r="M48" s="4" t="n">
        <v>49441</v>
      </c>
      <c r="N48" s="4" t="n">
        <v>50478</v>
      </c>
      <c r="O48" s="4" t="n">
        <f aca="false">N48-M48</f>
        <v>1037</v>
      </c>
      <c r="P48" s="4" t="s">
        <v>21</v>
      </c>
      <c r="Q48" s="24" t="n">
        <v>2513.3741092246</v>
      </c>
      <c r="R48" s="12" t="s">
        <v>148</v>
      </c>
      <c r="S48" s="12" t="n">
        <v>49411</v>
      </c>
      <c r="T48" s="12" t="n">
        <v>50148</v>
      </c>
      <c r="U48" s="18" t="s">
        <v>149</v>
      </c>
      <c r="V48" s="12" t="s">
        <v>21</v>
      </c>
      <c r="W48" s="12" t="n">
        <v>2</v>
      </c>
      <c r="X48" s="12" t="s">
        <v>150</v>
      </c>
    </row>
    <row r="49" customFormat="false" ht="15" hidden="false" customHeight="false" outlineLevel="0" collapsed="false">
      <c r="A49" s="2" t="s">
        <v>151</v>
      </c>
      <c r="B49" s="6" t="n">
        <v>50465</v>
      </c>
      <c r="C49" s="6" t="n">
        <v>51958</v>
      </c>
      <c r="D49" s="16" t="n">
        <v>1493</v>
      </c>
      <c r="E49" s="7" t="s">
        <v>19</v>
      </c>
      <c r="F49" s="19" t="n">
        <v>3307.58802521967</v>
      </c>
      <c r="G49" s="3" t="s">
        <v>151</v>
      </c>
      <c r="H49" s="8" t="n">
        <v>50462</v>
      </c>
      <c r="I49" s="8" t="n">
        <v>51955</v>
      </c>
      <c r="J49" s="10" t="n">
        <v>1493</v>
      </c>
      <c r="K49" s="3" t="s">
        <v>19</v>
      </c>
      <c r="L49" s="4" t="s">
        <v>152</v>
      </c>
      <c r="M49" s="4" t="n">
        <v>50462</v>
      </c>
      <c r="N49" s="4" t="n">
        <v>51955</v>
      </c>
      <c r="O49" s="4" t="n">
        <f aca="false">N49-M49</f>
        <v>1493</v>
      </c>
      <c r="P49" s="4" t="s">
        <v>21</v>
      </c>
      <c r="Q49" s="24" t="n">
        <v>2924.6071850956</v>
      </c>
      <c r="R49" s="5"/>
      <c r="S49" s="5"/>
      <c r="T49" s="5"/>
      <c r="U49" s="5"/>
      <c r="V49" s="5"/>
      <c r="W49" s="5"/>
      <c r="X49" s="5"/>
    </row>
    <row r="50" customFormat="false" ht="15" hidden="false" customHeight="false" outlineLevel="0" collapsed="false">
      <c r="A50" s="2" t="s">
        <v>153</v>
      </c>
      <c r="B50" s="6" t="n">
        <v>51783</v>
      </c>
      <c r="C50" s="6" t="n">
        <v>52523</v>
      </c>
      <c r="D50" s="6" t="n">
        <v>740</v>
      </c>
      <c r="E50" s="7" t="s">
        <v>19</v>
      </c>
      <c r="F50" s="19" t="n">
        <v>1502.85294573165</v>
      </c>
      <c r="G50" s="3" t="s">
        <v>153</v>
      </c>
      <c r="H50" s="8" t="n">
        <v>51780</v>
      </c>
      <c r="I50" s="8" t="n">
        <v>52520</v>
      </c>
      <c r="J50" s="8" t="n">
        <v>740</v>
      </c>
      <c r="K50" s="3" t="s">
        <v>19</v>
      </c>
      <c r="L50" s="4"/>
      <c r="M50" s="4"/>
      <c r="N50" s="4"/>
      <c r="O50" s="4" t="n">
        <f aca="false">N50-M50</f>
        <v>0</v>
      </c>
      <c r="P50" s="4"/>
      <c r="Q50" s="22"/>
      <c r="R50" s="5"/>
      <c r="S50" s="5"/>
      <c r="T50" s="5"/>
      <c r="U50" s="5"/>
      <c r="V50" s="5"/>
      <c r="W50" s="5"/>
      <c r="X50" s="5"/>
    </row>
    <row r="51" customFormat="false" ht="15" hidden="false" customHeight="false" outlineLevel="0" collapsed="false">
      <c r="A51" s="2" t="s">
        <v>154</v>
      </c>
      <c r="B51" s="6" t="n">
        <v>52487</v>
      </c>
      <c r="C51" s="6" t="n">
        <v>53203</v>
      </c>
      <c r="D51" s="6" t="n">
        <v>716</v>
      </c>
      <c r="E51" s="7" t="s">
        <v>19</v>
      </c>
      <c r="F51" s="19" t="n">
        <v>904.079421831372</v>
      </c>
      <c r="G51" s="3" t="s">
        <v>154</v>
      </c>
      <c r="H51" s="8" t="n">
        <v>52484</v>
      </c>
      <c r="I51" s="8" t="n">
        <v>53200</v>
      </c>
      <c r="J51" s="8" t="n">
        <v>716</v>
      </c>
      <c r="K51" s="3" t="s">
        <v>19</v>
      </c>
      <c r="L51" s="4" t="s">
        <v>155</v>
      </c>
      <c r="M51" s="4" t="n">
        <v>52484</v>
      </c>
      <c r="N51" s="4" t="n">
        <v>53200</v>
      </c>
      <c r="O51" s="4" t="n">
        <f aca="false">N51-M51</f>
        <v>716</v>
      </c>
      <c r="P51" s="4" t="s">
        <v>21</v>
      </c>
      <c r="Q51" s="24" t="n">
        <v>1334.29828040652</v>
      </c>
      <c r="R51" s="5"/>
      <c r="S51" s="5"/>
      <c r="T51" s="5"/>
      <c r="U51" s="5"/>
      <c r="V51" s="5"/>
      <c r="W51" s="5"/>
      <c r="X51" s="5"/>
    </row>
    <row r="52" customFormat="false" ht="15" hidden="false" customHeight="false" outlineLevel="0" collapsed="false">
      <c r="A52" s="2" t="s">
        <v>156</v>
      </c>
      <c r="B52" s="6" t="n">
        <v>53268</v>
      </c>
      <c r="C52" s="6" t="n">
        <v>53633</v>
      </c>
      <c r="D52" s="6" t="n">
        <v>365</v>
      </c>
      <c r="E52" s="7" t="s">
        <v>19</v>
      </c>
      <c r="F52" s="19" t="n">
        <v>5078.6603388265</v>
      </c>
      <c r="G52" s="3" t="s">
        <v>156</v>
      </c>
      <c r="H52" s="8" t="n">
        <v>53265</v>
      </c>
      <c r="I52" s="8" t="n">
        <v>53630</v>
      </c>
      <c r="J52" s="8" t="n">
        <v>365</v>
      </c>
      <c r="K52" s="3" t="s">
        <v>19</v>
      </c>
      <c r="L52" s="4" t="s">
        <v>157</v>
      </c>
      <c r="M52" s="4" t="n">
        <v>53265</v>
      </c>
      <c r="N52" s="4" t="n">
        <v>53630</v>
      </c>
      <c r="O52" s="4" t="n">
        <f aca="false">N52-M52</f>
        <v>365</v>
      </c>
      <c r="P52" s="4" t="s">
        <v>21</v>
      </c>
      <c r="Q52" s="24" t="n">
        <v>818.866079384665</v>
      </c>
      <c r="R52" s="5"/>
      <c r="S52" s="5"/>
      <c r="T52" s="5"/>
      <c r="U52" s="5"/>
      <c r="V52" s="5"/>
      <c r="W52" s="5"/>
      <c r="X52" s="5"/>
    </row>
    <row r="53" customFormat="false" ht="15" hidden="false" customHeight="false" outlineLevel="0" collapsed="false">
      <c r="A53" s="2" t="s">
        <v>158</v>
      </c>
      <c r="B53" s="6" t="n">
        <v>53786</v>
      </c>
      <c r="C53" s="6" t="n">
        <v>54202</v>
      </c>
      <c r="D53" s="6" t="n">
        <v>416</v>
      </c>
      <c r="E53" s="7" t="s">
        <v>19</v>
      </c>
      <c r="F53" s="19" t="n">
        <v>1480.12585617309</v>
      </c>
      <c r="G53" s="3" t="s">
        <v>158</v>
      </c>
      <c r="H53" s="8" t="n">
        <v>53783</v>
      </c>
      <c r="I53" s="8" t="n">
        <v>54199</v>
      </c>
      <c r="J53" s="8" t="n">
        <v>416</v>
      </c>
      <c r="K53" s="3" t="s">
        <v>19</v>
      </c>
      <c r="L53" s="4" t="s">
        <v>159</v>
      </c>
      <c r="M53" s="4" t="n">
        <v>53783</v>
      </c>
      <c r="N53" s="4" t="n">
        <v>54199</v>
      </c>
      <c r="O53" s="4" t="n">
        <f aca="false">N53-M53</f>
        <v>416</v>
      </c>
      <c r="P53" s="4" t="s">
        <v>21</v>
      </c>
      <c r="Q53" s="24" t="n">
        <v>4491.52399176572</v>
      </c>
      <c r="R53" s="12" t="s">
        <v>160</v>
      </c>
      <c r="S53" s="21" t="n">
        <v>53677</v>
      </c>
      <c r="T53" s="21" t="n">
        <v>54217</v>
      </c>
      <c r="U53" s="18" t="s">
        <v>161</v>
      </c>
      <c r="V53" s="12" t="s">
        <v>21</v>
      </c>
      <c r="W53" s="12" t="n">
        <v>2</v>
      </c>
      <c r="X53" s="12" t="s">
        <v>39</v>
      </c>
    </row>
    <row r="54" customFormat="false" ht="30" hidden="false" customHeight="false" outlineLevel="0" collapsed="false">
      <c r="A54" s="2" t="s">
        <v>162</v>
      </c>
      <c r="B54" s="6" t="n">
        <v>54355</v>
      </c>
      <c r="C54" s="6" t="n">
        <v>54846</v>
      </c>
      <c r="D54" s="6" t="n">
        <v>491</v>
      </c>
      <c r="E54" s="7" t="s">
        <v>19</v>
      </c>
      <c r="F54" s="2"/>
      <c r="G54" s="3" t="s">
        <v>162</v>
      </c>
      <c r="H54" s="8" t="n">
        <v>54352</v>
      </c>
      <c r="I54" s="8" t="n">
        <v>54843</v>
      </c>
      <c r="J54" s="8" t="n">
        <v>491</v>
      </c>
      <c r="K54" s="3" t="s">
        <v>19</v>
      </c>
      <c r="L54" s="4" t="s">
        <v>163</v>
      </c>
      <c r="M54" s="4" t="n">
        <v>54352</v>
      </c>
      <c r="N54" s="4" t="n">
        <v>54843</v>
      </c>
      <c r="O54" s="4" t="n">
        <f aca="false">N54-M54</f>
        <v>491</v>
      </c>
      <c r="P54" s="4" t="s">
        <v>21</v>
      </c>
      <c r="Q54" s="24" t="n">
        <v>1317.51400161654</v>
      </c>
      <c r="R54" s="12" t="s">
        <v>164</v>
      </c>
      <c r="S54" s="21" t="n">
        <v>53699</v>
      </c>
      <c r="T54" s="21" t="n">
        <v>54863</v>
      </c>
      <c r="U54" s="18" t="s">
        <v>165</v>
      </c>
      <c r="V54" s="12" t="s">
        <v>21</v>
      </c>
      <c r="W54" s="5" t="n">
        <v>4</v>
      </c>
      <c r="X54" s="5" t="s">
        <v>166</v>
      </c>
    </row>
    <row r="55" customFormat="false" ht="45" hidden="false" customHeight="false" outlineLevel="0" collapsed="false">
      <c r="A55" s="2"/>
      <c r="B55" s="6"/>
      <c r="C55" s="6"/>
      <c r="D55" s="6"/>
      <c r="E55" s="7"/>
      <c r="F55" s="2"/>
      <c r="G55" s="3"/>
      <c r="H55" s="8"/>
      <c r="I55" s="8"/>
      <c r="J55" s="8"/>
      <c r="K55" s="3"/>
      <c r="L55" s="4"/>
      <c r="M55" s="4"/>
      <c r="N55" s="4"/>
      <c r="O55" s="4"/>
      <c r="P55" s="4"/>
      <c r="Q55" s="22"/>
      <c r="R55" s="12" t="s">
        <v>167</v>
      </c>
      <c r="S55" s="12" t="s">
        <v>168</v>
      </c>
      <c r="T55" s="12" t="s">
        <v>169</v>
      </c>
      <c r="U55" s="18" t="s">
        <v>170</v>
      </c>
      <c r="V55" s="12" t="s">
        <v>21</v>
      </c>
      <c r="W55" s="12" t="n">
        <v>1</v>
      </c>
      <c r="X55" s="12" t="s">
        <v>67</v>
      </c>
    </row>
    <row r="56" customFormat="false" ht="15" hidden="false" customHeight="false" outlineLevel="0" collapsed="false">
      <c r="A56" s="2"/>
      <c r="B56" s="6"/>
      <c r="C56" s="6"/>
      <c r="D56" s="6"/>
      <c r="E56" s="7"/>
      <c r="F56" s="2"/>
      <c r="G56" s="3"/>
      <c r="H56" s="8"/>
      <c r="I56" s="8"/>
      <c r="J56" s="8"/>
      <c r="K56" s="3"/>
      <c r="L56" s="4"/>
      <c r="M56" s="4"/>
      <c r="N56" s="4"/>
      <c r="O56" s="4"/>
      <c r="P56" s="4"/>
      <c r="Q56" s="22"/>
      <c r="R56" s="12" t="s">
        <v>171</v>
      </c>
      <c r="S56" s="5" t="n">
        <v>54508</v>
      </c>
      <c r="T56" s="5" t="n">
        <v>54842</v>
      </c>
      <c r="U56" s="18" t="s">
        <v>172</v>
      </c>
      <c r="V56" s="12" t="s">
        <v>21</v>
      </c>
      <c r="W56" s="12" t="n">
        <v>1</v>
      </c>
      <c r="X56" s="12" t="s">
        <v>173</v>
      </c>
    </row>
    <row r="57" customFormat="false" ht="30" hidden="false" customHeight="false" outlineLevel="0" collapsed="false">
      <c r="A57" s="2" t="s">
        <v>174</v>
      </c>
      <c r="B57" s="6" t="n">
        <v>55354</v>
      </c>
      <c r="C57" s="6" t="n">
        <v>57147</v>
      </c>
      <c r="D57" s="16" t="n">
        <v>1793</v>
      </c>
      <c r="E57" s="7" t="s">
        <v>19</v>
      </c>
      <c r="F57" s="19" t="n">
        <v>6410.39498239646</v>
      </c>
      <c r="G57" s="3" t="s">
        <v>174</v>
      </c>
      <c r="H57" s="8" t="n">
        <v>55351</v>
      </c>
      <c r="I57" s="8" t="n">
        <v>57144</v>
      </c>
      <c r="J57" s="10" t="n">
        <v>1793</v>
      </c>
      <c r="K57" s="3" t="s">
        <v>19</v>
      </c>
      <c r="L57" s="4" t="s">
        <v>175</v>
      </c>
      <c r="M57" s="4" t="n">
        <v>55351</v>
      </c>
      <c r="N57" s="4" t="n">
        <v>57144</v>
      </c>
      <c r="O57" s="4" t="n">
        <f aca="false">N57-M57</f>
        <v>1793</v>
      </c>
      <c r="P57" s="4" t="s">
        <v>21</v>
      </c>
      <c r="Q57" s="24" t="n">
        <v>5688.10426189945</v>
      </c>
      <c r="R57" s="12" t="s">
        <v>176</v>
      </c>
      <c r="S57" s="21" t="n">
        <v>55336</v>
      </c>
      <c r="T57" s="21" t="n">
        <v>56402</v>
      </c>
      <c r="U57" s="18" t="s">
        <v>177</v>
      </c>
      <c r="V57" s="12" t="s">
        <v>21</v>
      </c>
      <c r="W57" s="12" t="n">
        <v>9</v>
      </c>
      <c r="X57" s="12" t="s">
        <v>178</v>
      </c>
    </row>
    <row r="58" customFormat="false" ht="45" hidden="false" customHeight="false" outlineLevel="0" collapsed="false">
      <c r="A58" s="2" t="s">
        <v>179</v>
      </c>
      <c r="B58" s="6" t="n">
        <v>57888</v>
      </c>
      <c r="C58" s="6" t="n">
        <v>59123</v>
      </c>
      <c r="D58" s="16" t="n">
        <v>1235</v>
      </c>
      <c r="E58" s="7" t="s">
        <v>19</v>
      </c>
      <c r="F58" s="19" t="n">
        <v>7090.22888088321</v>
      </c>
      <c r="G58" s="3" t="s">
        <v>179</v>
      </c>
      <c r="H58" s="8" t="n">
        <v>57885</v>
      </c>
      <c r="I58" s="8" t="n">
        <v>59120</v>
      </c>
      <c r="J58" s="10" t="n">
        <v>1235</v>
      </c>
      <c r="K58" s="3" t="s">
        <v>19</v>
      </c>
      <c r="L58" s="4" t="s">
        <v>180</v>
      </c>
      <c r="M58" s="4" t="n">
        <v>57885</v>
      </c>
      <c r="N58" s="4" t="n">
        <v>59120</v>
      </c>
      <c r="O58" s="4" t="n">
        <f aca="false">N58-M58</f>
        <v>1235</v>
      </c>
      <c r="P58" s="4" t="s">
        <v>21</v>
      </c>
      <c r="Q58" s="24" t="n">
        <v>6306.94178304396</v>
      </c>
      <c r="R58" s="12" t="s">
        <v>181</v>
      </c>
      <c r="S58" s="12" t="s">
        <v>182</v>
      </c>
      <c r="T58" s="12" t="s">
        <v>183</v>
      </c>
      <c r="U58" s="18" t="s">
        <v>184</v>
      </c>
      <c r="V58" s="12" t="s">
        <v>21</v>
      </c>
      <c r="W58" s="12" t="n">
        <v>1</v>
      </c>
      <c r="X58" s="12" t="s">
        <v>67</v>
      </c>
    </row>
    <row r="59" customFormat="false" ht="15" hidden="false" customHeight="false" outlineLevel="0" collapsed="false">
      <c r="A59" s="2" t="s">
        <v>185</v>
      </c>
      <c r="B59" s="6" t="n">
        <v>58759</v>
      </c>
      <c r="C59" s="6" t="n">
        <v>60108</v>
      </c>
      <c r="D59" s="16" t="n">
        <v>1349</v>
      </c>
      <c r="E59" s="7"/>
      <c r="F59" s="48" t="s">
        <v>621</v>
      </c>
      <c r="G59" s="3" t="s">
        <v>186</v>
      </c>
      <c r="H59" s="8" t="n">
        <v>58756</v>
      </c>
      <c r="I59" s="8" t="n">
        <v>60105</v>
      </c>
      <c r="J59" s="10" t="n">
        <v>1349</v>
      </c>
      <c r="K59" s="3"/>
      <c r="L59" s="4"/>
      <c r="M59" s="4"/>
      <c r="N59" s="4"/>
      <c r="O59" s="4" t="n">
        <f aca="false">N59-M59</f>
        <v>0</v>
      </c>
      <c r="P59" s="4"/>
      <c r="Q59" s="22"/>
      <c r="R59" s="5"/>
      <c r="S59" s="5"/>
      <c r="T59" s="5"/>
      <c r="U59" s="5"/>
      <c r="V59" s="5"/>
      <c r="W59" s="5"/>
      <c r="X59" s="5"/>
    </row>
    <row r="60" customFormat="false" ht="15" hidden="false" customHeight="false" outlineLevel="0" collapsed="false">
      <c r="A60" s="2" t="s">
        <v>187</v>
      </c>
      <c r="B60" s="6" t="n">
        <v>59144</v>
      </c>
      <c r="C60" s="6" t="n">
        <v>59428</v>
      </c>
      <c r="D60" s="6" t="n">
        <v>284</v>
      </c>
      <c r="E60" s="7"/>
      <c r="F60" s="2" t="s">
        <v>621</v>
      </c>
      <c r="G60" s="3" t="s">
        <v>188</v>
      </c>
      <c r="H60" s="8" t="n">
        <v>59141</v>
      </c>
      <c r="I60" s="8" t="n">
        <v>59425</v>
      </c>
      <c r="J60" s="8" t="n">
        <v>284</v>
      </c>
      <c r="K60" s="3"/>
      <c r="L60" s="4"/>
      <c r="M60" s="4"/>
      <c r="N60" s="4"/>
      <c r="O60" s="4" t="n">
        <f aca="false">N60-M60</f>
        <v>0</v>
      </c>
      <c r="P60" s="4"/>
      <c r="Q60" s="22"/>
      <c r="R60" s="5"/>
      <c r="S60" s="5"/>
      <c r="T60" s="5"/>
      <c r="U60" s="5"/>
      <c r="V60" s="5"/>
      <c r="W60" s="5"/>
      <c r="X60" s="5"/>
    </row>
    <row r="61" customFormat="false" ht="30" hidden="false" customHeight="false" outlineLevel="0" collapsed="false">
      <c r="A61" s="2"/>
      <c r="B61" s="6"/>
      <c r="C61" s="6"/>
      <c r="D61" s="6"/>
      <c r="E61" s="7"/>
      <c r="F61" s="2"/>
      <c r="G61" s="3"/>
      <c r="H61" s="8"/>
      <c r="I61" s="8"/>
      <c r="J61" s="8"/>
      <c r="K61" s="3"/>
      <c r="L61" s="4"/>
      <c r="M61" s="4"/>
      <c r="N61" s="4"/>
      <c r="O61" s="4"/>
      <c r="P61" s="4"/>
      <c r="Q61" s="22"/>
      <c r="R61" s="12" t="s">
        <v>189</v>
      </c>
      <c r="S61" s="25" t="n">
        <v>59271</v>
      </c>
      <c r="T61" s="25" t="n">
        <v>59414</v>
      </c>
      <c r="U61" s="18" t="s">
        <v>190</v>
      </c>
      <c r="V61" s="12" t="s">
        <v>21</v>
      </c>
      <c r="W61" s="12" t="n">
        <v>1</v>
      </c>
      <c r="X61" s="12" t="s">
        <v>39</v>
      </c>
    </row>
    <row r="62" customFormat="false" ht="15" hidden="false" customHeight="false" outlineLevel="0" collapsed="false">
      <c r="A62" s="2" t="s">
        <v>191</v>
      </c>
      <c r="B62" s="6" t="n">
        <v>59518</v>
      </c>
      <c r="C62" s="6" t="n">
        <v>62160</v>
      </c>
      <c r="D62" s="16" t="n">
        <v>2642</v>
      </c>
      <c r="E62" s="7" t="s">
        <v>19</v>
      </c>
      <c r="F62" s="48" t="s">
        <v>621</v>
      </c>
      <c r="G62" s="3" t="s">
        <v>192</v>
      </c>
      <c r="H62" s="8" t="n">
        <v>59515</v>
      </c>
      <c r="I62" s="8" t="n">
        <v>62145</v>
      </c>
      <c r="J62" s="10" t="n">
        <v>2630</v>
      </c>
      <c r="K62" s="3" t="s">
        <v>19</v>
      </c>
      <c r="L62" s="4" t="s">
        <v>193</v>
      </c>
      <c r="M62" s="4" t="n">
        <v>59515</v>
      </c>
      <c r="N62" s="4" t="n">
        <v>62876</v>
      </c>
      <c r="O62" s="4" t="n">
        <f aca="false">N62-M62</f>
        <v>3361</v>
      </c>
      <c r="P62" s="4" t="s">
        <v>21</v>
      </c>
      <c r="Q62" s="24" t="n">
        <v>1985.31474585193</v>
      </c>
      <c r="R62" s="12" t="s">
        <v>194</v>
      </c>
      <c r="S62" s="12" t="n">
        <v>59270</v>
      </c>
      <c r="T62" s="12" t="n">
        <v>60126</v>
      </c>
      <c r="U62" s="18" t="s">
        <v>195</v>
      </c>
      <c r="V62" s="12" t="s">
        <v>21</v>
      </c>
      <c r="W62" s="12" t="n">
        <v>1</v>
      </c>
      <c r="X62" s="12" t="s">
        <v>58</v>
      </c>
    </row>
    <row r="63" customFormat="false" ht="15" hidden="false" customHeight="false" outlineLevel="0" collapsed="false">
      <c r="A63" s="2" t="s">
        <v>196</v>
      </c>
      <c r="B63" s="6" t="n">
        <v>62773</v>
      </c>
      <c r="C63" s="6" t="n">
        <v>62880</v>
      </c>
      <c r="D63" s="6" t="n">
        <v>107</v>
      </c>
      <c r="E63" s="7" t="s">
        <v>19</v>
      </c>
      <c r="F63" s="2" t="s">
        <v>621</v>
      </c>
      <c r="G63" s="3" t="s">
        <v>197</v>
      </c>
      <c r="H63" s="8" t="n">
        <v>62769</v>
      </c>
      <c r="I63" s="8" t="n">
        <v>62876</v>
      </c>
      <c r="J63" s="8" t="n">
        <v>107</v>
      </c>
      <c r="K63" s="3" t="s">
        <v>19</v>
      </c>
      <c r="L63" s="4"/>
      <c r="M63" s="4"/>
      <c r="N63" s="4"/>
      <c r="O63" s="4" t="n">
        <f aca="false">N63-M63</f>
        <v>0</v>
      </c>
      <c r="P63" s="4"/>
      <c r="Q63" s="20"/>
      <c r="R63" s="5"/>
      <c r="S63" s="5"/>
      <c r="T63" s="5"/>
      <c r="U63" s="5"/>
      <c r="V63" s="5"/>
      <c r="W63" s="5"/>
      <c r="X63" s="5"/>
    </row>
    <row r="64" customFormat="false" ht="15" hidden="false" customHeight="false" outlineLevel="0" collapsed="false">
      <c r="A64" s="2" t="s">
        <v>198</v>
      </c>
      <c r="B64" s="6" t="n">
        <v>59520</v>
      </c>
      <c r="C64" s="6" t="n">
        <v>63042</v>
      </c>
      <c r="D64" s="16" t="n">
        <v>3522</v>
      </c>
      <c r="E64" s="7" t="s">
        <v>19</v>
      </c>
      <c r="F64" s="19" t="n">
        <v>1985.01794784527</v>
      </c>
      <c r="G64" s="3" t="s">
        <v>198</v>
      </c>
      <c r="H64" s="8" t="n">
        <v>61764</v>
      </c>
      <c r="I64" s="8" t="n">
        <v>63038</v>
      </c>
      <c r="J64" s="10" t="n">
        <v>1274</v>
      </c>
      <c r="K64" s="3" t="s">
        <v>19</v>
      </c>
      <c r="L64" s="4" t="s">
        <v>199</v>
      </c>
      <c r="M64" s="4" t="n">
        <v>61764</v>
      </c>
      <c r="N64" s="4" t="n">
        <v>63038</v>
      </c>
      <c r="O64" s="4" t="n">
        <f aca="false">N64-M64</f>
        <v>1274</v>
      </c>
      <c r="P64" s="4" t="s">
        <v>21</v>
      </c>
      <c r="Q64" s="24" t="n">
        <v>1114.00595652256</v>
      </c>
      <c r="R64" s="5"/>
      <c r="S64" s="5"/>
      <c r="T64" s="5"/>
      <c r="U64" s="5"/>
      <c r="V64" s="5"/>
      <c r="W64" s="5"/>
      <c r="X64" s="5"/>
    </row>
    <row r="65" customFormat="false" ht="15" hidden="false" customHeight="false" outlineLevel="0" collapsed="false">
      <c r="A65" s="2" t="s">
        <v>200</v>
      </c>
      <c r="B65" s="6" t="n">
        <v>62810</v>
      </c>
      <c r="C65" s="6" t="n">
        <v>62890</v>
      </c>
      <c r="D65" s="6" t="n">
        <v>80</v>
      </c>
      <c r="E65" s="7"/>
      <c r="F65" s="2" t="s">
        <v>621</v>
      </c>
      <c r="G65" s="3" t="s">
        <v>201</v>
      </c>
      <c r="H65" s="8" t="n">
        <v>62806</v>
      </c>
      <c r="I65" s="8" t="n">
        <v>62886</v>
      </c>
      <c r="J65" s="8" t="n">
        <v>80</v>
      </c>
      <c r="K65" s="3"/>
      <c r="L65" s="4"/>
      <c r="M65" s="4"/>
      <c r="N65" s="4"/>
      <c r="O65" s="4" t="n">
        <f aca="false">N65-M65</f>
        <v>0</v>
      </c>
      <c r="P65" s="4"/>
      <c r="Q65" s="20"/>
      <c r="R65" s="5"/>
      <c r="S65" s="5"/>
      <c r="T65" s="5"/>
      <c r="U65" s="5"/>
      <c r="V65" s="5"/>
      <c r="W65" s="5"/>
      <c r="X65" s="5"/>
    </row>
    <row r="66" customFormat="false" ht="30" hidden="false" customHeight="false" outlineLevel="0" collapsed="false">
      <c r="A66" s="2" t="s">
        <v>202</v>
      </c>
      <c r="B66" s="6" t="n">
        <v>63044</v>
      </c>
      <c r="C66" s="6" t="n">
        <v>63928</v>
      </c>
      <c r="D66" s="6" t="n">
        <v>884</v>
      </c>
      <c r="E66" s="7" t="s">
        <v>19</v>
      </c>
      <c r="F66" s="19" t="n">
        <v>1858.79745394148</v>
      </c>
      <c r="G66" s="3" t="s">
        <v>202</v>
      </c>
      <c r="H66" s="8" t="n">
        <v>63040</v>
      </c>
      <c r="I66" s="8" t="n">
        <v>63924</v>
      </c>
      <c r="J66" s="8" t="n">
        <v>884</v>
      </c>
      <c r="K66" s="3" t="s">
        <v>19</v>
      </c>
      <c r="L66" s="4" t="s">
        <v>203</v>
      </c>
      <c r="M66" s="4" t="n">
        <v>63040</v>
      </c>
      <c r="N66" s="4" t="n">
        <v>63924</v>
      </c>
      <c r="O66" s="4" t="n">
        <f aca="false">N66-M66</f>
        <v>884</v>
      </c>
      <c r="P66" s="4" t="s">
        <v>21</v>
      </c>
      <c r="Q66" s="24" t="n">
        <v>1643.26966690956</v>
      </c>
      <c r="R66" s="12" t="s">
        <v>204</v>
      </c>
      <c r="S66" s="12" t="n">
        <v>63506</v>
      </c>
      <c r="T66" s="12" t="n">
        <v>63968</v>
      </c>
      <c r="U66" s="18" t="s">
        <v>205</v>
      </c>
      <c r="V66" s="12" t="s">
        <v>21</v>
      </c>
      <c r="W66" s="12" t="n">
        <v>1</v>
      </c>
      <c r="X66" s="12" t="s">
        <v>39</v>
      </c>
    </row>
    <row r="67" customFormat="false" ht="60" hidden="false" customHeight="false" outlineLevel="0" collapsed="false">
      <c r="A67" s="2" t="s">
        <v>206</v>
      </c>
      <c r="B67" s="6" t="n">
        <v>73566</v>
      </c>
      <c r="C67" s="6" t="n">
        <v>73877</v>
      </c>
      <c r="D67" s="6" t="n">
        <v>311</v>
      </c>
      <c r="E67" s="7"/>
      <c r="F67" s="19" t="n">
        <v>28651.4623785527</v>
      </c>
      <c r="G67" s="3" t="s">
        <v>206</v>
      </c>
      <c r="H67" s="8" t="n">
        <v>73562</v>
      </c>
      <c r="I67" s="8" t="n">
        <v>73873</v>
      </c>
      <c r="J67" s="8" t="n">
        <v>311</v>
      </c>
      <c r="K67" s="3"/>
      <c r="L67" s="4" t="s">
        <v>207</v>
      </c>
      <c r="M67" s="4" t="n">
        <v>73562</v>
      </c>
      <c r="N67" s="4" t="n">
        <v>73873</v>
      </c>
      <c r="O67" s="4" t="n">
        <f aca="false">N67-M67</f>
        <v>311</v>
      </c>
      <c r="P67" s="4"/>
      <c r="Q67" s="24" t="n">
        <v>25442.2684595426</v>
      </c>
      <c r="R67" s="12" t="s">
        <v>208</v>
      </c>
      <c r="S67" s="12" t="n">
        <v>73535</v>
      </c>
      <c r="T67" s="12" t="n">
        <v>73939</v>
      </c>
      <c r="U67" s="18" t="s">
        <v>209</v>
      </c>
      <c r="V67" s="12" t="s">
        <v>21</v>
      </c>
      <c r="W67" s="12" t="n">
        <v>3</v>
      </c>
      <c r="X67" s="12" t="s">
        <v>210</v>
      </c>
    </row>
    <row r="68" customFormat="false" ht="75" hidden="false" customHeight="false" outlineLevel="0" collapsed="false">
      <c r="A68" s="2" t="s">
        <v>211</v>
      </c>
      <c r="B68" s="6" t="n">
        <v>73575</v>
      </c>
      <c r="C68" s="6" t="n">
        <v>73871</v>
      </c>
      <c r="D68" s="6" t="n">
        <v>296</v>
      </c>
      <c r="E68" s="7" t="s">
        <v>19</v>
      </c>
      <c r="F68" s="19" t="n">
        <v>27672.5571186112</v>
      </c>
      <c r="G68" s="3" t="s">
        <v>211</v>
      </c>
      <c r="H68" s="8" t="n">
        <v>73571</v>
      </c>
      <c r="I68" s="8" t="n">
        <v>73867</v>
      </c>
      <c r="J68" s="8" t="n">
        <v>296</v>
      </c>
      <c r="K68" s="3" t="s">
        <v>19</v>
      </c>
      <c r="L68" s="4" t="s">
        <v>212</v>
      </c>
      <c r="M68" s="4" t="n">
        <v>73571</v>
      </c>
      <c r="N68" s="4" t="n">
        <v>73867</v>
      </c>
      <c r="O68" s="4" t="n">
        <f aca="false">N68-M68</f>
        <v>296</v>
      </c>
      <c r="P68" s="4" t="s">
        <v>21</v>
      </c>
      <c r="Q68" s="24" t="n">
        <v>24422.7171232992</v>
      </c>
      <c r="R68" s="12" t="s">
        <v>213</v>
      </c>
      <c r="S68" s="12" t="n">
        <v>73526</v>
      </c>
      <c r="T68" s="12" t="n">
        <v>74312</v>
      </c>
      <c r="U68" s="18" t="s">
        <v>214</v>
      </c>
      <c r="V68" s="12" t="s">
        <v>21</v>
      </c>
      <c r="W68" s="12" t="n">
        <v>18</v>
      </c>
      <c r="X68" s="12" t="s">
        <v>215</v>
      </c>
    </row>
    <row r="69" customFormat="false" ht="15" hidden="false" customHeight="false" outlineLevel="0" collapsed="false">
      <c r="A69" s="2" t="s">
        <v>216</v>
      </c>
      <c r="B69" s="6" t="n">
        <v>73923</v>
      </c>
      <c r="C69" s="6" t="n">
        <v>75533</v>
      </c>
      <c r="D69" s="16" t="n">
        <v>1610</v>
      </c>
      <c r="E69" s="7" t="s">
        <v>19</v>
      </c>
      <c r="F69" s="19" t="n">
        <v>7122.34817045366</v>
      </c>
      <c r="G69" s="3" t="s">
        <v>216</v>
      </c>
      <c r="H69" s="8" t="n">
        <v>73919</v>
      </c>
      <c r="I69" s="8" t="n">
        <v>75529</v>
      </c>
      <c r="J69" s="10" t="n">
        <v>1610</v>
      </c>
      <c r="K69" s="3" t="s">
        <v>19</v>
      </c>
      <c r="L69" s="4" t="s">
        <v>217</v>
      </c>
      <c r="M69" s="4" t="n">
        <v>73919</v>
      </c>
      <c r="N69" s="4" t="n">
        <v>75529</v>
      </c>
      <c r="O69" s="4" t="n">
        <f aca="false">N69-M69</f>
        <v>1610</v>
      </c>
      <c r="P69" s="4" t="s">
        <v>21</v>
      </c>
      <c r="Q69" s="24" t="n">
        <v>6441.45858566664</v>
      </c>
      <c r="R69" s="12" t="s">
        <v>218</v>
      </c>
      <c r="S69" s="23" t="n">
        <v>73885</v>
      </c>
      <c r="T69" s="23" t="n">
        <v>74304</v>
      </c>
      <c r="U69" s="18" t="s">
        <v>219</v>
      </c>
      <c r="V69" s="12" t="s">
        <v>21</v>
      </c>
      <c r="W69" s="12" t="n">
        <v>2</v>
      </c>
      <c r="X69" s="12" t="s">
        <v>220</v>
      </c>
    </row>
    <row r="70" customFormat="false" ht="30" hidden="false" customHeight="false" outlineLevel="0" collapsed="false">
      <c r="A70" s="2" t="s">
        <v>221</v>
      </c>
      <c r="B70" s="6" t="n">
        <v>75505</v>
      </c>
      <c r="C70" s="6" t="n">
        <v>76455</v>
      </c>
      <c r="D70" s="6" t="n">
        <v>950</v>
      </c>
      <c r="E70" s="7" t="s">
        <v>19</v>
      </c>
      <c r="F70" s="19" t="n">
        <v>2592.89079731901</v>
      </c>
      <c r="G70" s="3" t="s">
        <v>221</v>
      </c>
      <c r="H70" s="8" t="n">
        <v>75501</v>
      </c>
      <c r="I70" s="8" t="n">
        <v>76451</v>
      </c>
      <c r="J70" s="8" t="n">
        <v>950</v>
      </c>
      <c r="K70" s="3" t="s">
        <v>19</v>
      </c>
      <c r="L70" s="4" t="s">
        <v>222</v>
      </c>
      <c r="M70" s="4" t="n">
        <v>75501</v>
      </c>
      <c r="N70" s="4" t="n">
        <v>76451</v>
      </c>
      <c r="O70" s="4" t="n">
        <f aca="false">N70-M70</f>
        <v>950</v>
      </c>
      <c r="P70" s="4" t="s">
        <v>21</v>
      </c>
      <c r="Q70" s="24" t="n">
        <v>2301.45663492624</v>
      </c>
      <c r="R70" s="12" t="s">
        <v>223</v>
      </c>
      <c r="S70" s="23" t="n">
        <v>74851</v>
      </c>
      <c r="T70" s="23" t="n">
        <v>75506</v>
      </c>
      <c r="U70" s="18" t="s">
        <v>224</v>
      </c>
      <c r="V70" s="12" t="s">
        <v>21</v>
      </c>
      <c r="W70" s="12" t="n">
        <v>1</v>
      </c>
      <c r="X70" s="12" t="s">
        <v>39</v>
      </c>
    </row>
    <row r="71" customFormat="false" ht="15" hidden="false" customHeight="false" outlineLevel="0" collapsed="false">
      <c r="A71" s="2" t="s">
        <v>225</v>
      </c>
      <c r="B71" s="6" t="n">
        <v>76519</v>
      </c>
      <c r="C71" s="6" t="n">
        <v>77220</v>
      </c>
      <c r="D71" s="6" t="n">
        <v>701</v>
      </c>
      <c r="E71" s="7" t="s">
        <v>19</v>
      </c>
      <c r="F71" s="19" t="n">
        <v>401.753020608782</v>
      </c>
      <c r="G71" s="3" t="s">
        <v>225</v>
      </c>
      <c r="H71" s="8" t="n">
        <v>76515</v>
      </c>
      <c r="I71" s="8" t="n">
        <v>77216</v>
      </c>
      <c r="J71" s="8" t="n">
        <v>701</v>
      </c>
      <c r="K71" s="3" t="s">
        <v>19</v>
      </c>
      <c r="L71" s="4" t="s">
        <v>226</v>
      </c>
      <c r="M71" s="4" t="n">
        <v>76515</v>
      </c>
      <c r="N71" s="4" t="n">
        <v>77216</v>
      </c>
      <c r="O71" s="4" t="n">
        <f aca="false">N71-M71</f>
        <v>701</v>
      </c>
      <c r="P71" s="4" t="s">
        <v>21</v>
      </c>
      <c r="Q71" s="24" t="n">
        <v>355.231980285029</v>
      </c>
      <c r="R71" s="5"/>
      <c r="S71" s="5"/>
      <c r="T71" s="5"/>
      <c r="U71" s="5"/>
      <c r="V71" s="5"/>
      <c r="W71" s="5"/>
      <c r="X71" s="5"/>
    </row>
    <row r="72" customFormat="false" ht="15" hidden="false" customHeight="false" outlineLevel="0" collapsed="false">
      <c r="A72" s="2" t="s">
        <v>227</v>
      </c>
      <c r="B72" s="6" t="n">
        <v>76919</v>
      </c>
      <c r="C72" s="6" t="n">
        <v>78471</v>
      </c>
      <c r="D72" s="16" t="n">
        <v>1552</v>
      </c>
      <c r="E72" s="7"/>
      <c r="F72" s="19" t="n">
        <v>841.514420131527</v>
      </c>
      <c r="G72" s="3" t="s">
        <v>227</v>
      </c>
      <c r="H72" s="8" t="n">
        <v>76915</v>
      </c>
      <c r="I72" s="8" t="n">
        <v>78468</v>
      </c>
      <c r="J72" s="10" t="n">
        <v>1553</v>
      </c>
      <c r="K72" s="3"/>
      <c r="L72" s="4" t="s">
        <v>228</v>
      </c>
      <c r="M72" s="4" t="n">
        <v>76915</v>
      </c>
      <c r="N72" s="4" t="n">
        <v>78468</v>
      </c>
      <c r="O72" s="4" t="n">
        <f aca="false">N72-M72</f>
        <v>1553</v>
      </c>
      <c r="P72" s="4"/>
      <c r="Q72" s="24" t="n">
        <v>746.168354465378</v>
      </c>
      <c r="R72" s="5"/>
      <c r="S72" s="5"/>
      <c r="T72" s="5"/>
      <c r="U72" s="5"/>
      <c r="V72" s="5"/>
      <c r="W72" s="5"/>
      <c r="X72" s="5"/>
    </row>
    <row r="73" customFormat="false" ht="15" hidden="false" customHeight="false" outlineLevel="0" collapsed="false">
      <c r="A73" s="2" t="s">
        <v>229</v>
      </c>
      <c r="B73" s="6" t="n">
        <v>78465</v>
      </c>
      <c r="C73" s="6" t="n">
        <v>79462</v>
      </c>
      <c r="D73" s="6" t="n">
        <v>997</v>
      </c>
      <c r="E73" s="7"/>
      <c r="F73" s="19" t="n">
        <v>2318.14100176951</v>
      </c>
      <c r="G73" s="3" t="s">
        <v>229</v>
      </c>
      <c r="H73" s="8" t="n">
        <v>78461</v>
      </c>
      <c r="I73" s="8" t="n">
        <v>79462</v>
      </c>
      <c r="J73" s="10" t="n">
        <v>1001</v>
      </c>
      <c r="K73" s="3"/>
      <c r="L73" s="4" t="s">
        <v>230</v>
      </c>
      <c r="M73" s="4" t="n">
        <v>78461</v>
      </c>
      <c r="N73" s="4" t="n">
        <v>79462</v>
      </c>
      <c r="O73" s="4" t="n">
        <f aca="false">N73-M73</f>
        <v>1001</v>
      </c>
      <c r="P73" s="4"/>
      <c r="Q73" s="24" t="n">
        <v>2060.25961954795</v>
      </c>
      <c r="R73" s="12" t="s">
        <v>231</v>
      </c>
      <c r="S73" s="17" t="n">
        <v>78853</v>
      </c>
      <c r="T73" s="17" t="n">
        <v>79534</v>
      </c>
      <c r="U73" s="18" t="s">
        <v>232</v>
      </c>
      <c r="V73" s="12"/>
      <c r="W73" s="12" t="n">
        <v>4</v>
      </c>
      <c r="X73" s="12" t="s">
        <v>233</v>
      </c>
    </row>
    <row r="74" customFormat="false" ht="15" hidden="false" customHeight="false" outlineLevel="0" collapsed="false">
      <c r="A74" s="2"/>
      <c r="B74" s="6"/>
      <c r="C74" s="6"/>
      <c r="D74" s="6"/>
      <c r="E74" s="7"/>
      <c r="F74" s="2"/>
      <c r="G74" s="3"/>
      <c r="H74" s="8"/>
      <c r="I74" s="8"/>
      <c r="J74" s="10"/>
      <c r="K74" s="3"/>
      <c r="L74" s="4"/>
      <c r="M74" s="4"/>
      <c r="N74" s="4"/>
      <c r="O74" s="4"/>
      <c r="P74" s="4"/>
      <c r="Q74" s="22"/>
      <c r="R74" s="12" t="s">
        <v>234</v>
      </c>
      <c r="S74" s="29" t="n">
        <v>79589</v>
      </c>
      <c r="T74" s="29" t="n">
        <v>80561</v>
      </c>
      <c r="U74" s="18" t="s">
        <v>235</v>
      </c>
      <c r="V74" s="12" t="s">
        <v>21</v>
      </c>
      <c r="W74" s="12" t="n">
        <v>2</v>
      </c>
      <c r="X74" s="12" t="s">
        <v>150</v>
      </c>
    </row>
    <row r="75" customFormat="false" ht="30" hidden="false" customHeight="false" outlineLevel="0" collapsed="false">
      <c r="A75" s="2" t="s">
        <v>236</v>
      </c>
      <c r="B75" s="6" t="n">
        <v>83004</v>
      </c>
      <c r="C75" s="6" t="n">
        <v>85811</v>
      </c>
      <c r="D75" s="16" t="n">
        <v>2807</v>
      </c>
      <c r="E75" s="7" t="s">
        <v>19</v>
      </c>
      <c r="F75" s="19" t="n">
        <v>18433.3200132058</v>
      </c>
      <c r="G75" s="3" t="s">
        <v>236</v>
      </c>
      <c r="H75" s="8" t="n">
        <v>83003</v>
      </c>
      <c r="I75" s="8" t="n">
        <v>85816</v>
      </c>
      <c r="J75" s="10" t="n">
        <v>2813</v>
      </c>
      <c r="K75" s="3" t="s">
        <v>19</v>
      </c>
      <c r="L75" s="4" t="s">
        <v>237</v>
      </c>
      <c r="M75" s="4" t="n">
        <v>83003</v>
      </c>
      <c r="N75" s="4" t="n">
        <v>85816</v>
      </c>
      <c r="O75" s="4" t="n">
        <f aca="false">N75-M75</f>
        <v>2813</v>
      </c>
      <c r="P75" s="4" t="s">
        <v>21</v>
      </c>
      <c r="Q75" s="24" t="n">
        <v>16371.2772873791</v>
      </c>
      <c r="R75" s="12" t="s">
        <v>238</v>
      </c>
      <c r="S75" s="21" t="n">
        <v>82893</v>
      </c>
      <c r="T75" s="21" t="n">
        <v>84005</v>
      </c>
      <c r="U75" s="18" t="s">
        <v>239</v>
      </c>
      <c r="V75" s="12" t="s">
        <v>21</v>
      </c>
      <c r="W75" s="12" t="n">
        <v>2</v>
      </c>
      <c r="X75" s="12" t="s">
        <v>39</v>
      </c>
    </row>
    <row r="76" customFormat="false" ht="15" hidden="false" customHeight="false" outlineLevel="0" collapsed="false">
      <c r="A76" s="2" t="s">
        <v>240</v>
      </c>
      <c r="B76" s="6" t="n">
        <v>85711</v>
      </c>
      <c r="C76" s="6" t="n">
        <v>88107</v>
      </c>
      <c r="D76" s="16" t="n">
        <v>2396</v>
      </c>
      <c r="E76" s="7" t="s">
        <v>19</v>
      </c>
      <c r="F76" s="19" t="n">
        <v>2798.80199258394</v>
      </c>
      <c r="G76" s="3" t="s">
        <v>240</v>
      </c>
      <c r="H76" s="8" t="n">
        <v>85716</v>
      </c>
      <c r="I76" s="8" t="n">
        <v>88112</v>
      </c>
      <c r="J76" s="10" t="n">
        <v>2396</v>
      </c>
      <c r="K76" s="3" t="s">
        <v>19</v>
      </c>
      <c r="L76" s="4" t="s">
        <v>241</v>
      </c>
      <c r="M76" s="4" t="n">
        <v>85716</v>
      </c>
      <c r="N76" s="4" t="n">
        <v>88112</v>
      </c>
      <c r="O76" s="4" t="n">
        <f aca="false">N76-M76</f>
        <v>2396</v>
      </c>
      <c r="P76" s="4" t="s">
        <v>21</v>
      </c>
      <c r="Q76" s="24" t="n">
        <v>2457.876058008</v>
      </c>
      <c r="R76" s="5"/>
      <c r="S76" s="5"/>
      <c r="T76" s="5"/>
      <c r="U76" s="5"/>
      <c r="V76" s="5"/>
      <c r="W76" s="5"/>
      <c r="X76" s="5"/>
    </row>
    <row r="77" customFormat="false" ht="15" hidden="false" customHeight="false" outlineLevel="0" collapsed="false">
      <c r="A77" s="2" t="s">
        <v>242</v>
      </c>
      <c r="B77" s="6" t="n">
        <v>91756</v>
      </c>
      <c r="C77" s="6" t="n">
        <v>92459</v>
      </c>
      <c r="D77" s="6" t="n">
        <v>703</v>
      </c>
      <c r="E77" s="7"/>
      <c r="F77" s="19" t="n">
        <v>345.93421510688</v>
      </c>
      <c r="G77" s="3" t="s">
        <v>242</v>
      </c>
      <c r="H77" s="8" t="n">
        <v>91761</v>
      </c>
      <c r="I77" s="8" t="n">
        <v>92465</v>
      </c>
      <c r="J77" s="8" t="n">
        <v>704</v>
      </c>
      <c r="K77" s="3"/>
      <c r="L77" s="4" t="s">
        <v>243</v>
      </c>
      <c r="M77" s="4" t="n">
        <v>91761</v>
      </c>
      <c r="N77" s="4" t="n">
        <v>92465</v>
      </c>
      <c r="O77" s="4" t="n">
        <f aca="false">N77-M77</f>
        <v>704</v>
      </c>
      <c r="P77" s="4"/>
      <c r="Q77" s="24" t="n">
        <v>307.206669032753</v>
      </c>
      <c r="R77" s="5"/>
      <c r="S77" s="5"/>
      <c r="T77" s="5"/>
      <c r="U77" s="5"/>
      <c r="V77" s="5"/>
      <c r="W77" s="5"/>
      <c r="X77" s="5"/>
    </row>
    <row r="78" customFormat="false" ht="15" hidden="false" customHeight="false" outlineLevel="0" collapsed="false">
      <c r="A78" s="2" t="s">
        <v>244</v>
      </c>
      <c r="B78" s="6" t="n">
        <v>93236</v>
      </c>
      <c r="C78" s="6" t="n">
        <v>94393</v>
      </c>
      <c r="D78" s="16" t="n">
        <v>1157</v>
      </c>
      <c r="E78" s="7"/>
      <c r="F78" s="19" t="n">
        <v>369.766274846183</v>
      </c>
      <c r="G78" s="3" t="s">
        <v>244</v>
      </c>
      <c r="H78" s="8" t="n">
        <v>93241</v>
      </c>
      <c r="I78" s="8" t="n">
        <v>94263</v>
      </c>
      <c r="J78" s="10" t="n">
        <v>1022</v>
      </c>
      <c r="K78" s="3"/>
      <c r="L78" s="4" t="s">
        <v>245</v>
      </c>
      <c r="M78" s="4" t="n">
        <v>93241</v>
      </c>
      <c r="N78" s="4" t="n">
        <v>94263</v>
      </c>
      <c r="O78" s="4" t="n">
        <f aca="false">N78-M78</f>
        <v>1022</v>
      </c>
      <c r="P78" s="4"/>
      <c r="Q78" s="24" t="n">
        <v>234.447946094112</v>
      </c>
      <c r="R78" s="5"/>
      <c r="S78" s="5"/>
      <c r="T78" s="5"/>
      <c r="U78" s="5"/>
      <c r="V78" s="5"/>
      <c r="W78" s="5"/>
      <c r="X78" s="5"/>
    </row>
    <row r="79" customFormat="false" ht="15" hidden="false" customHeight="false" outlineLevel="0" collapsed="false">
      <c r="A79" s="2" t="s">
        <v>246</v>
      </c>
      <c r="B79" s="6" t="n">
        <v>96284</v>
      </c>
      <c r="C79" s="6" t="n">
        <v>98812</v>
      </c>
      <c r="D79" s="16" t="n">
        <v>2528</v>
      </c>
      <c r="E79" s="7" t="s">
        <v>19</v>
      </c>
      <c r="F79" s="19" t="n">
        <v>1024.85283896235</v>
      </c>
      <c r="G79" s="3" t="s">
        <v>246</v>
      </c>
      <c r="H79" s="8" t="n">
        <v>96193</v>
      </c>
      <c r="I79" s="8" t="n">
        <v>98721</v>
      </c>
      <c r="J79" s="10" t="n">
        <v>2528</v>
      </c>
      <c r="K79" s="3" t="s">
        <v>19</v>
      </c>
      <c r="L79" s="4" t="s">
        <v>247</v>
      </c>
      <c r="M79" s="4" t="n">
        <v>96193</v>
      </c>
      <c r="N79" s="4" t="n">
        <v>98721</v>
      </c>
      <c r="O79" s="4" t="n">
        <f aca="false">N79-M79</f>
        <v>2528</v>
      </c>
      <c r="P79" s="4" t="s">
        <v>21</v>
      </c>
      <c r="Q79" s="24" t="n">
        <v>928.156483014473</v>
      </c>
      <c r="R79" s="12" t="s">
        <v>248</v>
      </c>
      <c r="S79" s="21" t="n">
        <v>96916</v>
      </c>
      <c r="T79" s="21" t="n">
        <v>96080</v>
      </c>
      <c r="U79" s="18" t="s">
        <v>249</v>
      </c>
      <c r="V79" s="12" t="s">
        <v>21</v>
      </c>
      <c r="W79" s="12" t="n">
        <v>1</v>
      </c>
      <c r="X79" s="12" t="s">
        <v>58</v>
      </c>
    </row>
    <row r="80" customFormat="false" ht="15" hidden="false" customHeight="false" outlineLevel="0" collapsed="false">
      <c r="A80" s="2" t="s">
        <v>250</v>
      </c>
      <c r="B80" s="6" t="n">
        <v>98621</v>
      </c>
      <c r="C80" s="6" t="n">
        <v>98979</v>
      </c>
      <c r="D80" s="6" t="n">
        <v>358</v>
      </c>
      <c r="E80" s="7"/>
      <c r="F80" s="19" t="n">
        <v>869.141983034348</v>
      </c>
      <c r="G80" s="3" t="s">
        <v>250</v>
      </c>
      <c r="H80" s="8" t="n">
        <v>98530</v>
      </c>
      <c r="I80" s="8" t="n">
        <v>98889</v>
      </c>
      <c r="J80" s="8" t="n">
        <v>359</v>
      </c>
      <c r="K80" s="3"/>
      <c r="L80" s="4" t="s">
        <v>251</v>
      </c>
      <c r="M80" s="4" t="n">
        <v>98530</v>
      </c>
      <c r="N80" s="4" t="n">
        <v>98889</v>
      </c>
      <c r="O80" s="4" t="n">
        <f aca="false">N80-M80</f>
        <v>359</v>
      </c>
      <c r="P80" s="4"/>
      <c r="Q80" s="24" t="n">
        <v>895.005344823634</v>
      </c>
      <c r="R80" s="5"/>
      <c r="S80" s="5"/>
      <c r="T80" s="5"/>
      <c r="U80" s="5"/>
      <c r="V80" s="5"/>
      <c r="W80" s="5"/>
      <c r="X80" s="5"/>
    </row>
    <row r="81" customFormat="false" ht="15" hidden="false" customHeight="false" outlineLevel="0" collapsed="false">
      <c r="A81" s="2" t="s">
        <v>252</v>
      </c>
      <c r="B81" s="6" t="n">
        <v>99101</v>
      </c>
      <c r="C81" s="6" t="n">
        <v>101995</v>
      </c>
      <c r="D81" s="16" t="n">
        <v>2894</v>
      </c>
      <c r="E81" s="7" t="s">
        <v>19</v>
      </c>
      <c r="F81" s="19" t="n">
        <v>560.830690337275</v>
      </c>
      <c r="G81" s="3" t="s">
        <v>252</v>
      </c>
      <c r="H81" s="8" t="n">
        <v>99010</v>
      </c>
      <c r="I81" s="8" t="n">
        <v>101904</v>
      </c>
      <c r="J81" s="10" t="n">
        <v>2894</v>
      </c>
      <c r="K81" s="3" t="s">
        <v>19</v>
      </c>
      <c r="L81" s="4" t="s">
        <v>253</v>
      </c>
      <c r="M81" s="4" t="n">
        <v>99010</v>
      </c>
      <c r="N81" s="4" t="n">
        <v>101904</v>
      </c>
      <c r="O81" s="4" t="n">
        <f aca="false">N81-M81</f>
        <v>2894</v>
      </c>
      <c r="P81" s="4" t="s">
        <v>21</v>
      </c>
      <c r="Q81" s="24" t="n">
        <v>505.112621869376</v>
      </c>
      <c r="R81" s="5"/>
      <c r="S81" s="5"/>
      <c r="T81" s="5"/>
      <c r="U81" s="5"/>
      <c r="V81" s="5"/>
      <c r="W81" s="5"/>
      <c r="X81" s="5"/>
    </row>
    <row r="82" customFormat="false" ht="30" hidden="false" customHeight="false" outlineLevel="0" collapsed="false">
      <c r="A82" s="2" t="s">
        <v>254</v>
      </c>
      <c r="B82" s="6" t="n">
        <v>101994</v>
      </c>
      <c r="C82" s="6" t="n">
        <v>102893</v>
      </c>
      <c r="D82" s="6" t="n">
        <v>899</v>
      </c>
      <c r="E82" s="7"/>
      <c r="F82" s="19" t="n">
        <v>1245.84954937964</v>
      </c>
      <c r="G82" s="3" t="s">
        <v>254</v>
      </c>
      <c r="H82" s="8" t="n">
        <v>101903</v>
      </c>
      <c r="I82" s="8" t="n">
        <v>102802</v>
      </c>
      <c r="J82" s="8" t="n">
        <v>899</v>
      </c>
      <c r="K82" s="3"/>
      <c r="L82" s="4" t="s">
        <v>255</v>
      </c>
      <c r="M82" s="4" t="n">
        <v>101903</v>
      </c>
      <c r="N82" s="4" t="n">
        <v>102802</v>
      </c>
      <c r="O82" s="4" t="n">
        <f aca="false">N82-M82</f>
        <v>899</v>
      </c>
      <c r="P82" s="4"/>
      <c r="Q82" s="24" t="n">
        <v>1045.62044545549</v>
      </c>
      <c r="R82" s="12" t="s">
        <v>256</v>
      </c>
      <c r="S82" s="12" t="s">
        <v>257</v>
      </c>
      <c r="T82" s="12" t="s">
        <v>258</v>
      </c>
      <c r="U82" s="18" t="s">
        <v>259</v>
      </c>
      <c r="V82" s="12"/>
      <c r="W82" s="12" t="n">
        <v>1</v>
      </c>
      <c r="X82" s="12" t="s">
        <v>58</v>
      </c>
    </row>
    <row r="83" customFormat="false" ht="30" hidden="false" customHeight="false" outlineLevel="0" collapsed="false">
      <c r="A83" s="2" t="s">
        <v>260</v>
      </c>
      <c r="B83" s="6" t="n">
        <v>103122</v>
      </c>
      <c r="C83" s="6" t="n">
        <v>104327</v>
      </c>
      <c r="D83" s="16" t="n">
        <v>1205</v>
      </c>
      <c r="E83" s="7" t="s">
        <v>19</v>
      </c>
      <c r="F83" s="19" t="n">
        <v>6421.45056203827</v>
      </c>
      <c r="G83" s="3" t="s">
        <v>260</v>
      </c>
      <c r="H83" s="8" t="n">
        <v>103031</v>
      </c>
      <c r="I83" s="8" t="n">
        <v>104236</v>
      </c>
      <c r="J83" s="10" t="n">
        <v>1205</v>
      </c>
      <c r="K83" s="3" t="s">
        <v>19</v>
      </c>
      <c r="L83" s="4" t="s">
        <v>261</v>
      </c>
      <c r="M83" s="4" t="n">
        <v>103031</v>
      </c>
      <c r="N83" s="4" t="n">
        <v>104236</v>
      </c>
      <c r="O83" s="4" t="n">
        <f aca="false">N83-M83</f>
        <v>1205</v>
      </c>
      <c r="P83" s="4" t="s">
        <v>21</v>
      </c>
      <c r="Q83" s="24" t="n">
        <v>5134.00928702505</v>
      </c>
      <c r="R83" s="12" t="s">
        <v>262</v>
      </c>
      <c r="S83" s="5" t="n">
        <v>103709</v>
      </c>
      <c r="T83" s="5" t="n">
        <v>104265</v>
      </c>
      <c r="U83" s="18" t="s">
        <v>263</v>
      </c>
      <c r="V83" s="12"/>
      <c r="W83" s="12" t="n">
        <v>2</v>
      </c>
      <c r="X83" s="12" t="s">
        <v>220</v>
      </c>
    </row>
    <row r="84" customFormat="false" ht="75" hidden="false" customHeight="false" outlineLevel="0" collapsed="false">
      <c r="A84" s="2"/>
      <c r="B84" s="6"/>
      <c r="C84" s="6"/>
      <c r="D84" s="16"/>
      <c r="E84" s="7"/>
      <c r="F84" s="48"/>
      <c r="G84" s="3"/>
      <c r="H84" s="8"/>
      <c r="I84" s="8"/>
      <c r="J84" s="10"/>
      <c r="K84" s="3"/>
      <c r="L84" s="4"/>
      <c r="M84" s="4"/>
      <c r="N84" s="4"/>
      <c r="O84" s="4"/>
      <c r="P84" s="4"/>
      <c r="Q84" s="22"/>
      <c r="R84" s="12" t="s">
        <v>264</v>
      </c>
      <c r="S84" s="12" t="s">
        <v>265</v>
      </c>
      <c r="T84" s="12" t="s">
        <v>266</v>
      </c>
      <c r="U84" s="12" t="s">
        <v>267</v>
      </c>
      <c r="V84" s="12"/>
      <c r="W84" s="12" t="n">
        <v>4</v>
      </c>
      <c r="X84" s="12" t="s">
        <v>39</v>
      </c>
    </row>
    <row r="85" customFormat="false" ht="105" hidden="false" customHeight="false" outlineLevel="0" collapsed="false">
      <c r="A85" s="2"/>
      <c r="B85" s="6"/>
      <c r="C85" s="6"/>
      <c r="D85" s="16"/>
      <c r="E85" s="7"/>
      <c r="F85" s="48"/>
      <c r="G85" s="3"/>
      <c r="H85" s="8"/>
      <c r="I85" s="8"/>
      <c r="J85" s="10"/>
      <c r="K85" s="3"/>
      <c r="L85" s="4"/>
      <c r="M85" s="4"/>
      <c r="N85" s="4"/>
      <c r="O85" s="4"/>
      <c r="P85" s="4"/>
      <c r="Q85" s="22"/>
      <c r="R85" s="12" t="s">
        <v>268</v>
      </c>
      <c r="S85" s="21" t="s">
        <v>269</v>
      </c>
      <c r="T85" s="21" t="s">
        <v>270</v>
      </c>
      <c r="U85" s="12" t="s">
        <v>271</v>
      </c>
      <c r="V85" s="12"/>
      <c r="W85" s="12" t="n">
        <v>1</v>
      </c>
      <c r="X85" s="12" t="s">
        <v>39</v>
      </c>
    </row>
    <row r="86" customFormat="false" ht="15" hidden="false" customHeight="false" outlineLevel="0" collapsed="false">
      <c r="A86" s="2"/>
      <c r="B86" s="6"/>
      <c r="C86" s="6"/>
      <c r="D86" s="16"/>
      <c r="E86" s="7"/>
      <c r="F86" s="48"/>
      <c r="G86" s="3"/>
      <c r="H86" s="8"/>
      <c r="I86" s="8"/>
      <c r="J86" s="10"/>
      <c r="K86" s="3"/>
      <c r="L86" s="4"/>
      <c r="M86" s="4"/>
      <c r="N86" s="4"/>
      <c r="O86" s="4"/>
      <c r="P86" s="4"/>
      <c r="Q86" s="22"/>
      <c r="R86" s="12" t="s">
        <v>272</v>
      </c>
      <c r="S86" s="23" t="n">
        <v>104136</v>
      </c>
      <c r="T86" s="23" t="n">
        <v>104209</v>
      </c>
      <c r="U86" s="12" t="n">
        <v>73</v>
      </c>
      <c r="V86" s="12"/>
      <c r="W86" s="12" t="n">
        <v>1</v>
      </c>
      <c r="X86" s="12" t="s">
        <v>39</v>
      </c>
    </row>
    <row r="87" customFormat="false" ht="15" hidden="false" customHeight="false" outlineLevel="0" collapsed="false">
      <c r="A87" s="2" t="s">
        <v>273</v>
      </c>
      <c r="B87" s="6" t="n">
        <v>104191</v>
      </c>
      <c r="C87" s="6" t="n">
        <v>104609</v>
      </c>
      <c r="D87" s="6" t="n">
        <v>418</v>
      </c>
      <c r="E87" s="7"/>
      <c r="F87" s="19" t="n">
        <v>11940.0718608632</v>
      </c>
      <c r="G87" s="3" t="s">
        <v>273</v>
      </c>
      <c r="H87" s="8" t="n">
        <v>104100</v>
      </c>
      <c r="I87" s="8" t="n">
        <v>104519</v>
      </c>
      <c r="J87" s="8" t="n">
        <v>419</v>
      </c>
      <c r="K87" s="3"/>
      <c r="L87" s="4" t="s">
        <v>274</v>
      </c>
      <c r="M87" s="4" t="n">
        <v>104100</v>
      </c>
      <c r="N87" s="4" t="n">
        <v>104519</v>
      </c>
      <c r="O87" s="4" t="n">
        <f aca="false">N87-M87</f>
        <v>419</v>
      </c>
      <c r="P87" s="4"/>
      <c r="Q87" s="24" t="n">
        <v>12725.5688098659</v>
      </c>
      <c r="R87" s="5"/>
      <c r="S87" s="5"/>
      <c r="T87" s="5"/>
      <c r="U87" s="5"/>
      <c r="V87" s="5"/>
      <c r="W87" s="5"/>
      <c r="X87" s="5"/>
    </row>
    <row r="88" customFormat="false" ht="15" hidden="false" customHeight="false" outlineLevel="0" collapsed="false">
      <c r="A88" s="2" t="s">
        <v>275</v>
      </c>
      <c r="B88" s="6" t="n">
        <v>105888</v>
      </c>
      <c r="C88" s="6" t="n">
        <v>106160</v>
      </c>
      <c r="D88" s="6" t="n">
        <v>272</v>
      </c>
      <c r="E88" s="7"/>
      <c r="F88" s="2" t="s">
        <v>621</v>
      </c>
      <c r="G88" s="3" t="s">
        <v>276</v>
      </c>
      <c r="H88" s="8" t="n">
        <v>105797</v>
      </c>
      <c r="I88" s="8" t="n">
        <v>106069</v>
      </c>
      <c r="J88" s="8" t="n">
        <v>272</v>
      </c>
      <c r="K88" s="3"/>
      <c r="L88" s="4"/>
      <c r="M88" s="4"/>
      <c r="N88" s="4"/>
      <c r="O88" s="4"/>
      <c r="P88" s="4"/>
      <c r="Q88" s="22"/>
      <c r="R88" s="5"/>
      <c r="S88" s="5"/>
      <c r="T88" s="5"/>
      <c r="U88" s="5"/>
      <c r="V88" s="5"/>
      <c r="W88" s="5"/>
      <c r="X88" s="5"/>
    </row>
    <row r="89" customFormat="false" ht="15" hidden="false" customHeight="false" outlineLevel="0" collapsed="false">
      <c r="A89" s="2" t="s">
        <v>277</v>
      </c>
      <c r="B89" s="6" t="n">
        <v>104587</v>
      </c>
      <c r="C89" s="6" t="n">
        <v>105903</v>
      </c>
      <c r="D89" s="16" t="n">
        <v>1316</v>
      </c>
      <c r="E89" s="7" t="s">
        <v>19</v>
      </c>
      <c r="F89" s="19" t="n">
        <v>8666.08895343912</v>
      </c>
      <c r="G89" s="3" t="s">
        <v>277</v>
      </c>
      <c r="H89" s="8" t="n">
        <v>104496</v>
      </c>
      <c r="I89" s="8" t="n">
        <v>105812</v>
      </c>
      <c r="J89" s="10" t="n">
        <v>1316</v>
      </c>
      <c r="K89" s="3" t="s">
        <v>19</v>
      </c>
      <c r="L89" s="4" t="s">
        <v>278</v>
      </c>
      <c r="M89" s="4" t="n">
        <v>104496</v>
      </c>
      <c r="N89" s="4" t="n">
        <v>105812</v>
      </c>
      <c r="O89" s="4" t="n">
        <f aca="false">N89-M89</f>
        <v>1316</v>
      </c>
      <c r="P89" s="4" t="s">
        <v>21</v>
      </c>
      <c r="Q89" s="24" t="n">
        <v>7405.17368561278</v>
      </c>
      <c r="R89" s="12" t="s">
        <v>279</v>
      </c>
      <c r="S89" s="12" t="n">
        <v>104825</v>
      </c>
      <c r="T89" s="12" t="n">
        <v>105449</v>
      </c>
      <c r="U89" s="12" t="n">
        <v>624</v>
      </c>
      <c r="V89" s="12"/>
      <c r="W89" s="12" t="n">
        <v>1</v>
      </c>
      <c r="X89" s="12" t="s">
        <v>39</v>
      </c>
    </row>
    <row r="90" customFormat="false" ht="30" hidden="false" customHeight="false" outlineLevel="0" collapsed="false">
      <c r="A90" s="2" t="s">
        <v>280</v>
      </c>
      <c r="B90" s="6" t="n">
        <v>106205</v>
      </c>
      <c r="C90" s="6" t="n">
        <v>108382</v>
      </c>
      <c r="D90" s="16" t="n">
        <v>2177</v>
      </c>
      <c r="E90" s="7" t="s">
        <v>19</v>
      </c>
      <c r="F90" s="19" t="n">
        <v>1006.79958908722</v>
      </c>
      <c r="G90" s="3" t="s">
        <v>280</v>
      </c>
      <c r="H90" s="8" t="n">
        <v>106110</v>
      </c>
      <c r="I90" s="8" t="n">
        <v>108287</v>
      </c>
      <c r="J90" s="10" t="n">
        <v>2177</v>
      </c>
      <c r="K90" s="3" t="s">
        <v>19</v>
      </c>
      <c r="L90" s="4" t="s">
        <v>281</v>
      </c>
      <c r="M90" s="4" t="n">
        <v>106110</v>
      </c>
      <c r="N90" s="4" t="n">
        <v>108287</v>
      </c>
      <c r="O90" s="4" t="n">
        <f aca="false">N90-M90</f>
        <v>2177</v>
      </c>
      <c r="P90" s="4" t="s">
        <v>21</v>
      </c>
      <c r="Q90" s="24" t="n">
        <v>890.934950326661</v>
      </c>
      <c r="R90" s="21" t="s">
        <v>282</v>
      </c>
      <c r="S90" s="21" t="n">
        <v>105878</v>
      </c>
      <c r="T90" s="21" t="n">
        <v>106095</v>
      </c>
      <c r="U90" s="12" t="n">
        <v>217</v>
      </c>
      <c r="V90" s="12"/>
      <c r="W90" s="12" t="n">
        <v>1</v>
      </c>
      <c r="X90" s="12" t="s">
        <v>39</v>
      </c>
    </row>
    <row r="91" customFormat="false" ht="30" hidden="false" customHeight="false" outlineLevel="0" collapsed="false">
      <c r="A91" s="2" t="s">
        <v>283</v>
      </c>
      <c r="B91" s="6" t="n">
        <v>108479</v>
      </c>
      <c r="C91" s="6" t="n">
        <v>109242</v>
      </c>
      <c r="D91" s="6" t="n">
        <v>763</v>
      </c>
      <c r="E91" s="7"/>
      <c r="F91" s="19" t="n">
        <v>1214.69770779595</v>
      </c>
      <c r="G91" s="3" t="s">
        <v>283</v>
      </c>
      <c r="H91" s="8" t="n">
        <v>108384</v>
      </c>
      <c r="I91" s="8" t="n">
        <v>109148</v>
      </c>
      <c r="J91" s="8" t="n">
        <v>764</v>
      </c>
      <c r="K91" s="3"/>
      <c r="L91" s="4" t="s">
        <v>284</v>
      </c>
      <c r="M91" s="4" t="n">
        <v>108384</v>
      </c>
      <c r="N91" s="4" t="n">
        <v>109148</v>
      </c>
      <c r="O91" s="4" t="n">
        <f aca="false">N91-M91</f>
        <v>764</v>
      </c>
      <c r="P91" s="4"/>
      <c r="Q91" s="24" t="n">
        <v>1122.4793799055</v>
      </c>
      <c r="R91" s="12" t="s">
        <v>285</v>
      </c>
      <c r="S91" s="21" t="s">
        <v>286</v>
      </c>
      <c r="T91" s="21" t="s">
        <v>287</v>
      </c>
      <c r="U91" s="12" t="s">
        <v>288</v>
      </c>
      <c r="V91" s="12"/>
      <c r="W91" s="12" t="n">
        <v>1</v>
      </c>
      <c r="X91" s="12" t="s">
        <v>58</v>
      </c>
    </row>
    <row r="92" customFormat="false" ht="15" hidden="false" customHeight="false" outlineLevel="0" collapsed="false">
      <c r="A92" s="2" t="s">
        <v>289</v>
      </c>
      <c r="B92" s="6" t="n">
        <v>109026</v>
      </c>
      <c r="C92" s="6" t="n">
        <v>110912</v>
      </c>
      <c r="D92" s="16" t="n">
        <v>1886</v>
      </c>
      <c r="E92" s="7"/>
      <c r="F92" s="19" t="n">
        <v>683.017603846319</v>
      </c>
      <c r="G92" s="3" t="s">
        <v>289</v>
      </c>
      <c r="H92" s="8" t="n">
        <v>108931</v>
      </c>
      <c r="I92" s="8" t="n">
        <v>110817</v>
      </c>
      <c r="J92" s="10" t="n">
        <v>1886</v>
      </c>
      <c r="K92" s="3"/>
      <c r="L92" s="4" t="s">
        <v>290</v>
      </c>
      <c r="M92" s="4" t="n">
        <v>108931</v>
      </c>
      <c r="N92" s="4" t="n">
        <v>110817</v>
      </c>
      <c r="O92" s="4" t="n">
        <f aca="false">N92-M92</f>
        <v>1886</v>
      </c>
      <c r="P92" s="4"/>
      <c r="Q92" s="24" t="n">
        <v>609.43986302776</v>
      </c>
      <c r="R92" s="5"/>
      <c r="S92" s="5"/>
      <c r="T92" s="5"/>
      <c r="U92" s="5"/>
      <c r="V92" s="5"/>
      <c r="W92" s="5"/>
      <c r="X92" s="5"/>
    </row>
    <row r="93" customFormat="false" ht="15" hidden="false" customHeight="false" outlineLevel="0" collapsed="false">
      <c r="A93" s="2" t="s">
        <v>291</v>
      </c>
      <c r="B93" s="6" t="n">
        <v>111084</v>
      </c>
      <c r="C93" s="6" t="n">
        <v>112498</v>
      </c>
      <c r="D93" s="16" t="n">
        <v>1414</v>
      </c>
      <c r="E93" s="7"/>
      <c r="F93" s="19" t="n">
        <v>8132.84425359886</v>
      </c>
      <c r="G93" s="3" t="s">
        <v>291</v>
      </c>
      <c r="H93" s="8" t="n">
        <v>110989</v>
      </c>
      <c r="I93" s="8" t="n">
        <v>112404</v>
      </c>
      <c r="J93" s="10" t="n">
        <v>1415</v>
      </c>
      <c r="K93" s="3"/>
      <c r="L93" s="4" t="s">
        <v>292</v>
      </c>
      <c r="M93" s="4" t="n">
        <v>110989</v>
      </c>
      <c r="N93" s="4" t="n">
        <v>112404</v>
      </c>
      <c r="O93" s="4" t="n">
        <f aca="false">N93-M93</f>
        <v>1415</v>
      </c>
      <c r="P93" s="4"/>
      <c r="Q93" s="24" t="n">
        <v>7082.66891371514</v>
      </c>
      <c r="R93" s="12" t="s">
        <v>293</v>
      </c>
      <c r="S93" s="23" t="n">
        <v>111752</v>
      </c>
      <c r="T93" s="23" t="n">
        <v>112593</v>
      </c>
      <c r="U93" s="12" t="n">
        <v>841</v>
      </c>
      <c r="V93" s="12"/>
      <c r="W93" s="12" t="n">
        <v>8</v>
      </c>
      <c r="X93" s="12" t="s">
        <v>294</v>
      </c>
    </row>
    <row r="94" customFormat="false" ht="30" hidden="false" customHeight="false" outlineLevel="0" collapsed="false">
      <c r="A94" s="2"/>
      <c r="B94" s="6"/>
      <c r="C94" s="6"/>
      <c r="D94" s="16"/>
      <c r="E94" s="7"/>
      <c r="F94" s="2"/>
      <c r="G94" s="3"/>
      <c r="H94" s="8"/>
      <c r="I94" s="8"/>
      <c r="J94" s="10"/>
      <c r="K94" s="3"/>
      <c r="L94" s="4"/>
      <c r="M94" s="4"/>
      <c r="N94" s="4"/>
      <c r="O94" s="4"/>
      <c r="P94" s="4"/>
      <c r="Q94" s="22"/>
      <c r="R94" s="12" t="s">
        <v>295</v>
      </c>
      <c r="S94" s="21" t="s">
        <v>296</v>
      </c>
      <c r="T94" s="21" t="s">
        <v>297</v>
      </c>
      <c r="U94" s="12" t="s">
        <v>298</v>
      </c>
      <c r="V94" s="12"/>
      <c r="W94" s="12" t="n">
        <v>1</v>
      </c>
      <c r="X94" s="12" t="s">
        <v>58</v>
      </c>
    </row>
    <row r="95" customFormat="false" ht="15" hidden="false" customHeight="false" outlineLevel="0" collapsed="false">
      <c r="A95" s="2" t="s">
        <v>299</v>
      </c>
      <c r="B95" s="6" t="n">
        <v>112737</v>
      </c>
      <c r="C95" s="6" t="n">
        <v>113513</v>
      </c>
      <c r="D95" s="6" t="n">
        <v>776</v>
      </c>
      <c r="E95" s="7" t="s">
        <v>19</v>
      </c>
      <c r="F95" s="19" t="n">
        <v>396.071683811495</v>
      </c>
      <c r="G95" s="3" t="s">
        <v>299</v>
      </c>
      <c r="H95" s="8" t="n">
        <v>112639</v>
      </c>
      <c r="I95" s="8" t="n">
        <v>113415</v>
      </c>
      <c r="J95" s="8" t="n">
        <v>776</v>
      </c>
      <c r="K95" s="3" t="s">
        <v>19</v>
      </c>
      <c r="L95" s="4" t="s">
        <v>300</v>
      </c>
      <c r="M95" s="4" t="n">
        <v>112639</v>
      </c>
      <c r="N95" s="4" t="n">
        <v>113415</v>
      </c>
      <c r="O95" s="4" t="n">
        <f aca="false">N95-M95</f>
        <v>776</v>
      </c>
      <c r="P95" s="4" t="s">
        <v>21</v>
      </c>
      <c r="Q95" s="24" t="n">
        <v>376.396664172933</v>
      </c>
      <c r="R95" s="12" t="s">
        <v>301</v>
      </c>
      <c r="S95" s="21" t="n">
        <v>112418</v>
      </c>
      <c r="T95" s="21" t="n">
        <v>112595</v>
      </c>
      <c r="U95" s="21" t="n">
        <v>177</v>
      </c>
      <c r="V95" s="21"/>
      <c r="W95" s="21" t="n">
        <v>1</v>
      </c>
      <c r="X95" s="21" t="s">
        <v>39</v>
      </c>
    </row>
    <row r="96" customFormat="false" ht="30" hidden="false" customHeight="false" outlineLevel="0" collapsed="false">
      <c r="A96" s="2" t="s">
        <v>302</v>
      </c>
      <c r="B96" s="6" t="n">
        <v>113512</v>
      </c>
      <c r="C96" s="6" t="n">
        <v>115607</v>
      </c>
      <c r="D96" s="16" t="n">
        <v>2095</v>
      </c>
      <c r="E96" s="7"/>
      <c r="F96" s="19" t="n">
        <v>3531.55039869891</v>
      </c>
      <c r="G96" s="3" t="s">
        <v>302</v>
      </c>
      <c r="H96" s="8" t="n">
        <v>113414</v>
      </c>
      <c r="I96" s="8" t="n">
        <v>115507</v>
      </c>
      <c r="J96" s="10" t="n">
        <v>2093</v>
      </c>
      <c r="K96" s="3"/>
      <c r="L96" s="4" t="s">
        <v>303</v>
      </c>
      <c r="M96" s="4" t="n">
        <v>113414</v>
      </c>
      <c r="N96" s="4" t="n">
        <v>115507</v>
      </c>
      <c r="O96" s="4" t="n">
        <f aca="false">N96-M96</f>
        <v>2093</v>
      </c>
      <c r="P96" s="4"/>
      <c r="Q96" s="24" t="n">
        <v>2876.8971925607</v>
      </c>
      <c r="R96" s="12" t="s">
        <v>304</v>
      </c>
      <c r="S96" s="23" t="n">
        <v>114322</v>
      </c>
      <c r="T96" s="23" t="n">
        <v>115140</v>
      </c>
      <c r="U96" s="12" t="n">
        <v>818</v>
      </c>
      <c r="V96" s="12"/>
      <c r="W96" s="12" t="n">
        <v>8</v>
      </c>
      <c r="X96" s="12" t="s">
        <v>305</v>
      </c>
    </row>
    <row r="97" customFormat="false" ht="30" hidden="false" customHeight="false" outlineLevel="0" collapsed="false">
      <c r="A97" s="2"/>
      <c r="B97" s="6"/>
      <c r="C97" s="6"/>
      <c r="D97" s="16"/>
      <c r="E97" s="7"/>
      <c r="F97" s="2"/>
      <c r="G97" s="3"/>
      <c r="H97" s="8"/>
      <c r="I97" s="8"/>
      <c r="J97" s="10"/>
      <c r="K97" s="3"/>
      <c r="L97" s="4"/>
      <c r="M97" s="4"/>
      <c r="N97" s="4"/>
      <c r="O97" s="4"/>
      <c r="P97" s="4"/>
      <c r="Q97" s="22"/>
      <c r="R97" s="12" t="s">
        <v>306</v>
      </c>
      <c r="S97" s="12" t="s">
        <v>307</v>
      </c>
      <c r="T97" s="12" t="s">
        <v>308</v>
      </c>
      <c r="U97" s="12" t="s">
        <v>309</v>
      </c>
      <c r="V97" s="12"/>
      <c r="W97" s="12" t="n">
        <v>1</v>
      </c>
      <c r="X97" s="12" t="s">
        <v>39</v>
      </c>
    </row>
    <row r="98" customFormat="false" ht="15" hidden="false" customHeight="false" outlineLevel="0" collapsed="false">
      <c r="A98" s="2" t="s">
        <v>310</v>
      </c>
      <c r="B98" s="6" t="n">
        <v>115812</v>
      </c>
      <c r="C98" s="6" t="n">
        <v>117611</v>
      </c>
      <c r="D98" s="16" t="n">
        <v>1799</v>
      </c>
      <c r="E98" s="7" t="s">
        <v>19</v>
      </c>
      <c r="F98" s="19" t="n">
        <v>10565.6709395115</v>
      </c>
      <c r="G98" s="3" t="s">
        <v>310</v>
      </c>
      <c r="H98" s="8" t="n">
        <v>115711</v>
      </c>
      <c r="I98" s="8" t="n">
        <v>117507</v>
      </c>
      <c r="J98" s="10" t="n">
        <v>1796</v>
      </c>
      <c r="K98" s="3" t="s">
        <v>19</v>
      </c>
      <c r="L98" s="4" t="s">
        <v>311</v>
      </c>
      <c r="M98" s="4" t="n">
        <v>115711</v>
      </c>
      <c r="N98" s="4" t="n">
        <v>117507</v>
      </c>
      <c r="O98" s="4" t="n">
        <f aca="false">N98-M98</f>
        <v>1796</v>
      </c>
      <c r="P98" s="4" t="s">
        <v>21</v>
      </c>
      <c r="Q98" s="24" t="n">
        <v>9864.46526668849</v>
      </c>
      <c r="R98" s="12" t="s">
        <v>312</v>
      </c>
      <c r="S98" s="21" t="n">
        <v>116486</v>
      </c>
      <c r="T98" s="21" t="n">
        <v>117413</v>
      </c>
      <c r="U98" s="12" t="n">
        <v>927</v>
      </c>
      <c r="V98" s="12" t="s">
        <v>21</v>
      </c>
      <c r="W98" s="12" t="n">
        <v>4</v>
      </c>
      <c r="X98" s="12" t="s">
        <v>313</v>
      </c>
    </row>
    <row r="99" customFormat="false" ht="15" hidden="false" customHeight="false" outlineLevel="0" collapsed="false">
      <c r="A99" s="2" t="s">
        <v>314</v>
      </c>
      <c r="B99" s="6" t="n">
        <v>117718</v>
      </c>
      <c r="C99" s="6" t="n">
        <v>120147</v>
      </c>
      <c r="D99" s="16" t="n">
        <v>2429</v>
      </c>
      <c r="E99" s="7" t="s">
        <v>19</v>
      </c>
      <c r="F99" s="19" t="n">
        <v>9921.53574910179</v>
      </c>
      <c r="G99" s="3" t="s">
        <v>314</v>
      </c>
      <c r="H99" s="8" t="n">
        <v>117614</v>
      </c>
      <c r="I99" s="8" t="n">
        <v>120043</v>
      </c>
      <c r="J99" s="10" t="n">
        <v>2429</v>
      </c>
      <c r="K99" s="3" t="s">
        <v>19</v>
      </c>
      <c r="L99" s="4" t="s">
        <v>315</v>
      </c>
      <c r="M99" s="4" t="n">
        <v>117614</v>
      </c>
      <c r="N99" s="4" t="n">
        <v>120043</v>
      </c>
      <c r="O99" s="4" t="n">
        <f aca="false">N99-M99</f>
        <v>2429</v>
      </c>
      <c r="P99" s="4" t="s">
        <v>21</v>
      </c>
      <c r="Q99" s="24" t="n">
        <v>9021.99908936746</v>
      </c>
      <c r="R99" s="5"/>
      <c r="S99" s="5"/>
      <c r="T99" s="5"/>
      <c r="U99" s="5"/>
      <c r="V99" s="5"/>
      <c r="W99" s="5"/>
      <c r="X99" s="5"/>
    </row>
    <row r="100" customFormat="false" ht="15" hidden="false" customHeight="false" outlineLevel="0" collapsed="false">
      <c r="A100" s="2" t="s">
        <v>316</v>
      </c>
      <c r="B100" s="6" t="n">
        <v>120186</v>
      </c>
      <c r="C100" s="6" t="n">
        <v>121949</v>
      </c>
      <c r="D100" s="16" t="n">
        <v>1763</v>
      </c>
      <c r="E100" s="7" t="s">
        <v>19</v>
      </c>
      <c r="F100" s="19" t="n">
        <v>4465.01344149823</v>
      </c>
      <c r="G100" s="3" t="s">
        <v>316</v>
      </c>
      <c r="H100" s="8" t="n">
        <v>120082</v>
      </c>
      <c r="I100" s="8" t="n">
        <v>121845</v>
      </c>
      <c r="J100" s="10" t="n">
        <v>1763</v>
      </c>
      <c r="K100" s="3" t="s">
        <v>19</v>
      </c>
      <c r="L100" s="4" t="s">
        <v>317</v>
      </c>
      <c r="M100" s="4" t="n">
        <v>120082</v>
      </c>
      <c r="N100" s="4" t="n">
        <v>121845</v>
      </c>
      <c r="O100" s="4" t="n">
        <f aca="false">N100-M100</f>
        <v>1763</v>
      </c>
      <c r="P100" s="4" t="s">
        <v>21</v>
      </c>
      <c r="Q100" s="24" t="n">
        <v>3692.85625189396</v>
      </c>
      <c r="R100" s="5"/>
      <c r="S100" s="5"/>
      <c r="T100" s="5"/>
      <c r="U100" s="5"/>
      <c r="V100" s="5"/>
      <c r="W100" s="5"/>
      <c r="X100" s="5"/>
    </row>
    <row r="101" customFormat="false" ht="30" hidden="false" customHeight="false" outlineLevel="0" collapsed="false">
      <c r="A101" s="2" t="s">
        <v>318</v>
      </c>
      <c r="B101" s="6" t="n">
        <v>122293</v>
      </c>
      <c r="C101" s="6" t="n">
        <v>123228</v>
      </c>
      <c r="D101" s="6" t="n">
        <v>935</v>
      </c>
      <c r="E101" s="7" t="s">
        <v>19</v>
      </c>
      <c r="F101" s="19" t="n">
        <v>5552.34275252448</v>
      </c>
      <c r="G101" s="3" t="s">
        <v>318</v>
      </c>
      <c r="H101" s="8" t="n">
        <v>122189</v>
      </c>
      <c r="I101" s="8" t="n">
        <v>123124</v>
      </c>
      <c r="J101" s="8" t="n">
        <v>935</v>
      </c>
      <c r="K101" s="3" t="s">
        <v>19</v>
      </c>
      <c r="L101" s="4" t="s">
        <v>319</v>
      </c>
      <c r="M101" s="4" t="n">
        <v>122189</v>
      </c>
      <c r="N101" s="4" t="n">
        <v>123124</v>
      </c>
      <c r="O101" s="4" t="n">
        <f aca="false">N101-M101</f>
        <v>935</v>
      </c>
      <c r="P101" s="4" t="s">
        <v>21</v>
      </c>
      <c r="Q101" s="24" t="n">
        <v>5060.83359068912</v>
      </c>
      <c r="R101" s="12" t="s">
        <v>320</v>
      </c>
      <c r="S101" s="12" t="n">
        <v>122735</v>
      </c>
      <c r="T101" s="12" t="n">
        <v>121931</v>
      </c>
      <c r="U101" s="12" t="n">
        <v>804</v>
      </c>
      <c r="V101" s="12" t="s">
        <v>21</v>
      </c>
      <c r="W101" s="12" t="n">
        <v>2</v>
      </c>
      <c r="X101" s="12" t="s">
        <v>39</v>
      </c>
    </row>
    <row r="102" customFormat="false" ht="15" hidden="false" customHeight="false" outlineLevel="0" collapsed="false">
      <c r="A102" s="2" t="s">
        <v>321</v>
      </c>
      <c r="B102" s="6" t="n">
        <v>127487</v>
      </c>
      <c r="C102" s="6" t="n">
        <v>130267</v>
      </c>
      <c r="D102" s="16" t="n">
        <v>2780</v>
      </c>
      <c r="E102" s="7"/>
      <c r="F102" s="19" t="n">
        <v>442.797343132097</v>
      </c>
      <c r="G102" s="3" t="s">
        <v>321</v>
      </c>
      <c r="H102" s="8" t="n">
        <v>127383</v>
      </c>
      <c r="I102" s="8" t="n">
        <v>130163</v>
      </c>
      <c r="J102" s="10" t="n">
        <v>2780</v>
      </c>
      <c r="K102" s="3"/>
      <c r="L102" s="4" t="s">
        <v>322</v>
      </c>
      <c r="M102" s="4" t="n">
        <v>127383</v>
      </c>
      <c r="N102" s="4" t="n">
        <v>130163</v>
      </c>
      <c r="O102" s="4" t="n">
        <f aca="false">N102-M102</f>
        <v>2780</v>
      </c>
      <c r="P102" s="4"/>
      <c r="Q102" s="24" t="n">
        <v>372.94031717819</v>
      </c>
      <c r="R102" s="5"/>
      <c r="S102" s="5"/>
      <c r="T102" s="5"/>
      <c r="U102" s="5"/>
      <c r="V102" s="5"/>
      <c r="W102" s="5"/>
      <c r="X102" s="5"/>
    </row>
    <row r="103" customFormat="false" ht="15" hidden="false" customHeight="false" outlineLevel="0" collapsed="false">
      <c r="A103" s="2" t="s">
        <v>323</v>
      </c>
      <c r="B103" s="6" t="n">
        <v>130347</v>
      </c>
      <c r="C103" s="6" t="n">
        <v>131626</v>
      </c>
      <c r="D103" s="16" t="n">
        <v>1279</v>
      </c>
      <c r="E103" s="7"/>
      <c r="F103" s="19" t="n">
        <v>1348.42341598091</v>
      </c>
      <c r="G103" s="3" t="s">
        <v>323</v>
      </c>
      <c r="H103" s="8" t="n">
        <v>130243</v>
      </c>
      <c r="I103" s="8" t="n">
        <v>131523</v>
      </c>
      <c r="J103" s="10" t="n">
        <v>1280</v>
      </c>
      <c r="K103" s="3"/>
      <c r="L103" s="4" t="s">
        <v>324</v>
      </c>
      <c r="M103" s="4" t="n">
        <v>130243</v>
      </c>
      <c r="N103" s="4" t="n">
        <v>131523</v>
      </c>
      <c r="O103" s="4" t="n">
        <f aca="false">N103-M103</f>
        <v>1280</v>
      </c>
      <c r="P103" s="4"/>
      <c r="Q103" s="24" t="n">
        <v>913.522354646143</v>
      </c>
      <c r="R103" s="12" t="s">
        <v>325</v>
      </c>
      <c r="S103" s="12" t="n">
        <v>131047</v>
      </c>
      <c r="T103" s="12" t="n">
        <v>131370</v>
      </c>
      <c r="U103" s="12" t="n">
        <v>323</v>
      </c>
      <c r="V103" s="12"/>
      <c r="W103" s="12" t="n">
        <v>1</v>
      </c>
      <c r="X103" s="12" t="s">
        <v>39</v>
      </c>
    </row>
    <row r="104" customFormat="false" ht="15" hidden="false" customHeight="false" outlineLevel="0" collapsed="false">
      <c r="A104" s="2"/>
      <c r="B104" s="6"/>
      <c r="C104" s="6"/>
      <c r="D104" s="16"/>
      <c r="E104" s="7"/>
      <c r="F104" s="2"/>
      <c r="G104" s="3"/>
      <c r="H104" s="8"/>
      <c r="I104" s="8"/>
      <c r="J104" s="10"/>
      <c r="K104" s="3"/>
      <c r="L104" s="30" t="s">
        <v>326</v>
      </c>
      <c r="M104" s="30" t="n">
        <v>131649</v>
      </c>
      <c r="N104" s="4" t="n">
        <v>132774</v>
      </c>
      <c r="O104" s="4" t="n">
        <f aca="false">N104-M104</f>
        <v>1125</v>
      </c>
      <c r="P104" s="4"/>
      <c r="Q104" s="24" t="n">
        <v>1332.8710031859</v>
      </c>
      <c r="R104" s="12"/>
      <c r="S104" s="12"/>
      <c r="T104" s="12"/>
      <c r="U104" s="12"/>
      <c r="V104" s="12"/>
      <c r="W104" s="12"/>
      <c r="X104" s="12"/>
    </row>
    <row r="105" customFormat="false" ht="15" hidden="false" customHeight="false" outlineLevel="0" collapsed="false">
      <c r="A105" s="2" t="s">
        <v>327</v>
      </c>
      <c r="B105" s="6" t="n">
        <v>133020</v>
      </c>
      <c r="C105" s="6" t="n">
        <v>133976</v>
      </c>
      <c r="D105" s="6" t="n">
        <v>956</v>
      </c>
      <c r="E105" s="7" t="s">
        <v>19</v>
      </c>
      <c r="F105" s="19" t="n">
        <v>963.382697044814</v>
      </c>
      <c r="G105" s="3" t="s">
        <v>327</v>
      </c>
      <c r="H105" s="8" t="n">
        <v>132920</v>
      </c>
      <c r="I105" s="8" t="n">
        <v>133876</v>
      </c>
      <c r="J105" s="8" t="n">
        <v>956</v>
      </c>
      <c r="K105" s="3" t="s">
        <v>19</v>
      </c>
      <c r="L105" s="4" t="s">
        <v>328</v>
      </c>
      <c r="M105" s="4" t="n">
        <v>132920</v>
      </c>
      <c r="N105" s="4" t="n">
        <v>133876</v>
      </c>
      <c r="O105" s="4" t="n">
        <f aca="false">N105-M105</f>
        <v>956</v>
      </c>
      <c r="P105" s="4" t="s">
        <v>21</v>
      </c>
      <c r="Q105" s="24" t="n">
        <v>924.771896793896</v>
      </c>
      <c r="R105" s="5"/>
      <c r="S105" s="5"/>
      <c r="T105" s="5"/>
      <c r="U105" s="5"/>
      <c r="V105" s="5"/>
      <c r="W105" s="5"/>
      <c r="X105" s="5"/>
    </row>
    <row r="106" customFormat="false" ht="15" hidden="false" customHeight="false" outlineLevel="0" collapsed="false">
      <c r="A106" s="2" t="s">
        <v>329</v>
      </c>
      <c r="B106" s="6" t="n">
        <v>133768</v>
      </c>
      <c r="C106" s="6" t="n">
        <v>134172</v>
      </c>
      <c r="D106" s="6" t="n">
        <v>404</v>
      </c>
      <c r="E106" s="7"/>
      <c r="F106" s="19" t="n">
        <v>680.497162972403</v>
      </c>
      <c r="G106" s="3" t="s">
        <v>329</v>
      </c>
      <c r="H106" s="8" t="n">
        <v>133668</v>
      </c>
      <c r="I106" s="8" t="n">
        <v>134072</v>
      </c>
      <c r="J106" s="8" t="n">
        <v>404</v>
      </c>
      <c r="K106" s="3"/>
      <c r="L106" s="4" t="s">
        <v>330</v>
      </c>
      <c r="M106" s="4" t="n">
        <v>133668</v>
      </c>
      <c r="N106" s="4" t="n">
        <v>134072</v>
      </c>
      <c r="O106" s="4" t="n">
        <f aca="false">N106-M106</f>
        <v>404</v>
      </c>
      <c r="P106" s="4"/>
      <c r="Q106" s="24" t="n">
        <v>631.740787772948</v>
      </c>
      <c r="R106" s="5"/>
      <c r="S106" s="5"/>
      <c r="T106" s="5"/>
      <c r="U106" s="5"/>
      <c r="V106" s="5"/>
      <c r="W106" s="5"/>
      <c r="X106" s="5"/>
    </row>
    <row r="107" customFormat="false" ht="45" hidden="false" customHeight="false" outlineLevel="0" collapsed="false">
      <c r="A107" s="2" t="s">
        <v>331</v>
      </c>
      <c r="B107" s="6" t="n">
        <v>134175</v>
      </c>
      <c r="C107" s="6" t="n">
        <v>134867</v>
      </c>
      <c r="D107" s="6" t="n">
        <v>692</v>
      </c>
      <c r="E107" s="7"/>
      <c r="F107" s="19" t="n">
        <v>1369.35089872837</v>
      </c>
      <c r="G107" s="3" t="s">
        <v>331</v>
      </c>
      <c r="H107" s="8" t="n">
        <v>134075</v>
      </c>
      <c r="I107" s="8" t="n">
        <v>134767</v>
      </c>
      <c r="J107" s="8" t="n">
        <v>692</v>
      </c>
      <c r="K107" s="3"/>
      <c r="L107" s="4" t="s">
        <v>332</v>
      </c>
      <c r="M107" s="4" t="n">
        <v>134075</v>
      </c>
      <c r="N107" s="4" t="n">
        <v>134767</v>
      </c>
      <c r="O107" s="4" t="n">
        <f aca="false">N107-M107</f>
        <v>692</v>
      </c>
      <c r="P107" s="4"/>
      <c r="Q107" s="24" t="n">
        <v>1083.38770396233</v>
      </c>
      <c r="R107" s="12" t="s">
        <v>333</v>
      </c>
      <c r="S107" s="12" t="s">
        <v>334</v>
      </c>
      <c r="T107" s="12" t="s">
        <v>335</v>
      </c>
      <c r="U107" s="12" t="s">
        <v>336</v>
      </c>
      <c r="V107" s="12"/>
      <c r="W107" s="12" t="n">
        <v>1</v>
      </c>
      <c r="X107" s="12" t="s">
        <v>39</v>
      </c>
    </row>
    <row r="108" customFormat="false" ht="15" hidden="false" customHeight="false" outlineLevel="0" collapsed="false">
      <c r="A108" s="2" t="s">
        <v>337</v>
      </c>
      <c r="B108" s="6" t="n">
        <v>134833</v>
      </c>
      <c r="C108" s="6" t="n">
        <v>136379</v>
      </c>
      <c r="D108" s="16" t="n">
        <v>1546</v>
      </c>
      <c r="E108" s="7"/>
      <c r="F108" s="19" t="n">
        <v>2951.87087643491</v>
      </c>
      <c r="G108" s="3" t="s">
        <v>337</v>
      </c>
      <c r="H108" s="8" t="n">
        <v>134733</v>
      </c>
      <c r="I108" s="8" t="n">
        <v>136280</v>
      </c>
      <c r="J108" s="10" t="n">
        <v>1547</v>
      </c>
      <c r="K108" s="3"/>
      <c r="L108" s="4" t="s">
        <v>338</v>
      </c>
      <c r="M108" s="4" t="n">
        <v>134733</v>
      </c>
      <c r="N108" s="4" t="n">
        <v>136280</v>
      </c>
      <c r="O108" s="4" t="n">
        <f aca="false">N108-M108</f>
        <v>1547</v>
      </c>
      <c r="P108" s="4"/>
      <c r="Q108" s="24" t="n">
        <v>2321.32389421162</v>
      </c>
      <c r="R108" s="12" t="s">
        <v>339</v>
      </c>
      <c r="S108" s="12" t="n">
        <v>135978</v>
      </c>
      <c r="T108" s="12" t="n">
        <v>136146</v>
      </c>
      <c r="U108" s="12" t="n">
        <v>168</v>
      </c>
      <c r="V108" s="12"/>
      <c r="W108" s="12" t="n">
        <v>1</v>
      </c>
      <c r="X108" s="12" t="s">
        <v>39</v>
      </c>
    </row>
    <row r="109" customFormat="false" ht="45" hidden="false" customHeight="false" outlineLevel="0" collapsed="false">
      <c r="A109" s="2"/>
      <c r="B109" s="6"/>
      <c r="C109" s="6"/>
      <c r="D109" s="16"/>
      <c r="E109" s="7"/>
      <c r="F109" s="48"/>
      <c r="G109" s="3"/>
      <c r="H109" s="8"/>
      <c r="I109" s="8"/>
      <c r="J109" s="10"/>
      <c r="K109" s="3"/>
      <c r="L109" s="4"/>
      <c r="M109" s="4"/>
      <c r="N109" s="4"/>
      <c r="O109" s="4"/>
      <c r="P109" s="4"/>
      <c r="Q109" s="22"/>
      <c r="R109" s="12" t="s">
        <v>340</v>
      </c>
      <c r="S109" s="31" t="s">
        <v>341</v>
      </c>
      <c r="T109" s="12" t="s">
        <v>342</v>
      </c>
      <c r="U109" s="12" t="s">
        <v>343</v>
      </c>
      <c r="V109" s="12"/>
      <c r="W109" s="12" t="n">
        <v>1</v>
      </c>
      <c r="X109" s="12" t="s">
        <v>39</v>
      </c>
    </row>
    <row r="110" customFormat="false" ht="45" hidden="false" customHeight="false" outlineLevel="0" collapsed="false">
      <c r="A110" s="2"/>
      <c r="B110" s="6"/>
      <c r="C110" s="6"/>
      <c r="D110" s="16"/>
      <c r="E110" s="7"/>
      <c r="F110" s="48"/>
      <c r="G110" s="3"/>
      <c r="H110" s="8"/>
      <c r="I110" s="8"/>
      <c r="J110" s="10"/>
      <c r="K110" s="3"/>
      <c r="L110" s="4"/>
      <c r="M110" s="4"/>
      <c r="N110" s="4"/>
      <c r="O110" s="4"/>
      <c r="P110" s="4"/>
      <c r="Q110" s="22"/>
      <c r="R110" s="12" t="s">
        <v>344</v>
      </c>
      <c r="S110" s="32" t="s">
        <v>345</v>
      </c>
      <c r="T110" s="32" t="s">
        <v>346</v>
      </c>
      <c r="U110" s="12" t="s">
        <v>347</v>
      </c>
      <c r="V110" s="12"/>
      <c r="W110" s="12" t="n">
        <v>1</v>
      </c>
      <c r="X110" s="12" t="s">
        <v>39</v>
      </c>
    </row>
    <row r="111" customFormat="false" ht="30" hidden="false" customHeight="false" outlineLevel="0" collapsed="false">
      <c r="A111" s="2"/>
      <c r="B111" s="6"/>
      <c r="C111" s="6"/>
      <c r="D111" s="16"/>
      <c r="E111" s="7"/>
      <c r="F111" s="48"/>
      <c r="G111" s="3"/>
      <c r="H111" s="8"/>
      <c r="I111" s="8"/>
      <c r="J111" s="10"/>
      <c r="K111" s="3"/>
      <c r="L111" s="4"/>
      <c r="M111" s="4"/>
      <c r="N111" s="4"/>
      <c r="O111" s="4"/>
      <c r="P111" s="4"/>
      <c r="Q111" s="22"/>
      <c r="R111" s="12" t="s">
        <v>348</v>
      </c>
      <c r="S111" s="12" t="n">
        <v>136264</v>
      </c>
      <c r="T111" s="12" t="n">
        <v>137333</v>
      </c>
      <c r="U111" s="12" t="n">
        <v>1069</v>
      </c>
      <c r="V111" s="12"/>
      <c r="W111" s="12" t="n">
        <v>4</v>
      </c>
      <c r="X111" s="12" t="s">
        <v>349</v>
      </c>
    </row>
    <row r="112" customFormat="false" ht="15" hidden="false" customHeight="false" outlineLevel="0" collapsed="false">
      <c r="A112" s="2" t="s">
        <v>350</v>
      </c>
      <c r="B112" s="6" t="n">
        <v>136334</v>
      </c>
      <c r="C112" s="6" t="n">
        <v>137370</v>
      </c>
      <c r="D112" s="16" t="n">
        <v>1036</v>
      </c>
      <c r="E112" s="7"/>
      <c r="F112" s="19" t="n">
        <v>7395.5180534382</v>
      </c>
      <c r="G112" s="3" t="s">
        <v>350</v>
      </c>
      <c r="H112" s="8" t="n">
        <v>136234</v>
      </c>
      <c r="I112" s="8" t="n">
        <v>137271</v>
      </c>
      <c r="J112" s="10" t="n">
        <v>1037</v>
      </c>
      <c r="K112" s="3"/>
      <c r="L112" s="4" t="s">
        <v>351</v>
      </c>
      <c r="M112" s="4" t="n">
        <v>136234</v>
      </c>
      <c r="N112" s="4" t="n">
        <v>137271</v>
      </c>
      <c r="O112" s="4" t="n">
        <f aca="false">N112-M112</f>
        <v>1037</v>
      </c>
      <c r="P112" s="4"/>
      <c r="Q112" s="24" t="n">
        <v>7099.30839445697</v>
      </c>
      <c r="R112" s="12" t="s">
        <v>352</v>
      </c>
      <c r="S112" s="23" t="n">
        <v>136587</v>
      </c>
      <c r="T112" s="23" t="n">
        <v>137345</v>
      </c>
      <c r="U112" s="12" t="n">
        <v>758</v>
      </c>
      <c r="V112" s="12"/>
      <c r="W112" s="12" t="n">
        <v>3</v>
      </c>
      <c r="X112" s="12" t="s">
        <v>353</v>
      </c>
    </row>
    <row r="113" customFormat="false" ht="15" hidden="false" customHeight="false" outlineLevel="0" collapsed="false">
      <c r="A113" s="2" t="s">
        <v>354</v>
      </c>
      <c r="B113" s="6" t="n">
        <v>137487</v>
      </c>
      <c r="C113" s="6" t="n">
        <v>138380</v>
      </c>
      <c r="D113" s="6" t="n">
        <v>893</v>
      </c>
      <c r="E113" s="7" t="s">
        <v>19</v>
      </c>
      <c r="F113" s="2" t="s">
        <v>621</v>
      </c>
      <c r="G113" s="3" t="s">
        <v>355</v>
      </c>
      <c r="H113" s="8" t="n">
        <v>137390</v>
      </c>
      <c r="I113" s="8" t="n">
        <v>138283</v>
      </c>
      <c r="J113" s="8" t="n">
        <v>893</v>
      </c>
      <c r="K113" s="3" t="s">
        <v>19</v>
      </c>
      <c r="L113" s="4" t="s">
        <v>356</v>
      </c>
      <c r="M113" s="4" t="n">
        <v>137390</v>
      </c>
      <c r="N113" s="4" t="n">
        <v>138283</v>
      </c>
      <c r="O113" s="4" t="n">
        <f aca="false">N113-M113</f>
        <v>893</v>
      </c>
      <c r="P113" s="4" t="s">
        <v>21</v>
      </c>
      <c r="Q113" s="24" t="n">
        <v>911.035185199928</v>
      </c>
      <c r="R113" s="5"/>
      <c r="S113" s="5"/>
      <c r="T113" s="5"/>
      <c r="U113" s="5"/>
      <c r="V113" s="5"/>
      <c r="W113" s="5"/>
      <c r="X113" s="5"/>
    </row>
    <row r="114" customFormat="false" ht="30" hidden="false" customHeight="false" outlineLevel="0" collapsed="false">
      <c r="A114" s="2" t="s">
        <v>357</v>
      </c>
      <c r="B114" s="6" t="n">
        <v>138379</v>
      </c>
      <c r="C114" s="6" t="n">
        <v>139632</v>
      </c>
      <c r="D114" s="16" t="n">
        <v>1253</v>
      </c>
      <c r="E114" s="7"/>
      <c r="F114" s="19" t="n">
        <v>1782.14837761332</v>
      </c>
      <c r="G114" s="3" t="s">
        <v>357</v>
      </c>
      <c r="H114" s="8" t="n">
        <v>138282</v>
      </c>
      <c r="I114" s="8" t="n">
        <v>139535</v>
      </c>
      <c r="J114" s="10" t="n">
        <v>1253</v>
      </c>
      <c r="K114" s="3"/>
      <c r="L114" s="4" t="s">
        <v>358</v>
      </c>
      <c r="M114" s="4" t="n">
        <v>138282</v>
      </c>
      <c r="N114" s="4" t="n">
        <v>139535</v>
      </c>
      <c r="O114" s="4" t="n">
        <f aca="false">N114-M114</f>
        <v>1253</v>
      </c>
      <c r="P114" s="4"/>
      <c r="Q114" s="24" t="n">
        <v>1330.61126999175</v>
      </c>
      <c r="R114" s="12" t="s">
        <v>359</v>
      </c>
      <c r="S114" s="21" t="n">
        <v>139307</v>
      </c>
      <c r="T114" s="21" t="n">
        <v>139980</v>
      </c>
      <c r="U114" s="12" t="n">
        <v>673</v>
      </c>
      <c r="V114" s="12"/>
      <c r="W114" s="12" t="n">
        <v>1</v>
      </c>
      <c r="X114" s="12" t="s">
        <v>39</v>
      </c>
    </row>
    <row r="115" customFormat="false" ht="15" hidden="false" customHeight="false" outlineLevel="0" collapsed="false">
      <c r="A115" s="2" t="s">
        <v>360</v>
      </c>
      <c r="B115" s="6" t="n">
        <v>139632</v>
      </c>
      <c r="C115" s="6" t="n">
        <v>140021</v>
      </c>
      <c r="D115" s="6" t="n">
        <v>389</v>
      </c>
      <c r="E115" s="7"/>
      <c r="F115" s="19" t="n">
        <v>2775.02656332357</v>
      </c>
      <c r="G115" s="3" t="s">
        <v>360</v>
      </c>
      <c r="H115" s="8" t="n">
        <v>139535</v>
      </c>
      <c r="I115" s="8" t="n">
        <v>139924</v>
      </c>
      <c r="J115" s="8" t="n">
        <v>389</v>
      </c>
      <c r="K115" s="3"/>
      <c r="L115" s="4" t="s">
        <v>361</v>
      </c>
      <c r="M115" s="4" t="n">
        <v>139535</v>
      </c>
      <c r="N115" s="4" t="n">
        <v>139924</v>
      </c>
      <c r="O115" s="4" t="n">
        <f aca="false">N115-M115</f>
        <v>389</v>
      </c>
      <c r="P115" s="4"/>
      <c r="Q115" s="24" t="n">
        <v>3205.88714684755</v>
      </c>
      <c r="R115" s="12" t="s">
        <v>362</v>
      </c>
      <c r="S115" s="12" t="n">
        <v>139628</v>
      </c>
      <c r="T115" s="12" t="n">
        <v>139967</v>
      </c>
      <c r="U115" s="12" t="n">
        <v>339</v>
      </c>
      <c r="V115" s="12"/>
      <c r="W115" s="12" t="n">
        <v>1</v>
      </c>
      <c r="X115" s="12" t="s">
        <v>58</v>
      </c>
    </row>
    <row r="116" customFormat="false" ht="15" hidden="false" customHeight="false" outlineLevel="0" collapsed="false">
      <c r="A116" s="2" t="s">
        <v>363</v>
      </c>
      <c r="B116" s="6" t="n">
        <v>140238</v>
      </c>
      <c r="C116" s="6" t="n">
        <v>142168</v>
      </c>
      <c r="D116" s="16" t="n">
        <v>1930</v>
      </c>
      <c r="E116" s="7"/>
      <c r="F116" s="19" t="n">
        <v>1452.46470592849</v>
      </c>
      <c r="G116" s="3" t="s">
        <v>363</v>
      </c>
      <c r="H116" s="8" t="n">
        <v>140141</v>
      </c>
      <c r="I116" s="8" t="n">
        <v>142072</v>
      </c>
      <c r="J116" s="10" t="n">
        <v>1931</v>
      </c>
      <c r="K116" s="3"/>
      <c r="L116" s="4" t="s">
        <v>364</v>
      </c>
      <c r="M116" s="4" t="n">
        <v>140141</v>
      </c>
      <c r="N116" s="4" t="n">
        <v>142072</v>
      </c>
      <c r="O116" s="4" t="n">
        <f aca="false">N116-M116</f>
        <v>1931</v>
      </c>
      <c r="P116" s="4"/>
      <c r="Q116" s="24" t="n">
        <v>1250.29046112486</v>
      </c>
      <c r="R116" s="12" t="s">
        <v>365</v>
      </c>
      <c r="S116" s="34" t="n">
        <v>139995</v>
      </c>
      <c r="T116" s="34" t="n">
        <v>140880</v>
      </c>
      <c r="U116" s="12" t="n">
        <v>885</v>
      </c>
      <c r="V116" s="12"/>
      <c r="W116" s="12" t="n">
        <v>1</v>
      </c>
      <c r="X116" s="12" t="s">
        <v>67</v>
      </c>
    </row>
    <row r="117" customFormat="false" ht="30" hidden="false" customHeight="false" outlineLevel="0" collapsed="false">
      <c r="A117" s="2" t="s">
        <v>366</v>
      </c>
      <c r="B117" s="6" t="n">
        <v>142198</v>
      </c>
      <c r="C117" s="6" t="n">
        <v>143883</v>
      </c>
      <c r="D117" s="16" t="n">
        <v>1685</v>
      </c>
      <c r="E117" s="7"/>
      <c r="F117" s="19" t="n">
        <v>3093.37093050122</v>
      </c>
      <c r="G117" s="3" t="s">
        <v>366</v>
      </c>
      <c r="H117" s="8" t="n">
        <v>142101</v>
      </c>
      <c r="I117" s="8" t="n">
        <v>143786</v>
      </c>
      <c r="J117" s="10" t="n">
        <v>1685</v>
      </c>
      <c r="K117" s="3"/>
      <c r="L117" s="4" t="s">
        <v>367</v>
      </c>
      <c r="M117" s="4" t="n">
        <v>142101</v>
      </c>
      <c r="N117" s="4" t="n">
        <v>143786</v>
      </c>
      <c r="O117" s="4" t="n">
        <f aca="false">N117-M117</f>
        <v>1685</v>
      </c>
      <c r="P117" s="4"/>
      <c r="Q117" s="24" t="n">
        <v>2332.603792839</v>
      </c>
      <c r="R117" s="12" t="s">
        <v>368</v>
      </c>
      <c r="S117" s="21" t="n">
        <v>143499</v>
      </c>
      <c r="T117" s="21" t="n">
        <v>144148</v>
      </c>
      <c r="U117" s="12" t="n">
        <v>649</v>
      </c>
      <c r="V117" s="12"/>
      <c r="W117" s="12" t="n">
        <v>8</v>
      </c>
      <c r="X117" s="12" t="s">
        <v>369</v>
      </c>
    </row>
    <row r="118" customFormat="false" ht="15" hidden="false" customHeight="false" outlineLevel="0" collapsed="false">
      <c r="A118" s="2" t="s">
        <v>370</v>
      </c>
      <c r="B118" s="6" t="n">
        <v>143820</v>
      </c>
      <c r="C118" s="6" t="n">
        <v>144158</v>
      </c>
      <c r="D118" s="6" t="n">
        <v>338</v>
      </c>
      <c r="E118" s="7"/>
      <c r="F118" s="19" t="n">
        <v>8454.77382550712</v>
      </c>
      <c r="G118" s="3" t="s">
        <v>370</v>
      </c>
      <c r="H118" s="8" t="n">
        <v>143723</v>
      </c>
      <c r="I118" s="8" t="n">
        <v>144061</v>
      </c>
      <c r="J118" s="8" t="n">
        <v>338</v>
      </c>
      <c r="K118" s="3"/>
      <c r="L118" s="4" t="s">
        <v>371</v>
      </c>
      <c r="M118" s="4" t="n">
        <v>143723</v>
      </c>
      <c r="N118" s="4" t="n">
        <v>144061</v>
      </c>
      <c r="O118" s="4" t="n">
        <f aca="false">N118-M118</f>
        <v>338</v>
      </c>
      <c r="P118" s="4"/>
      <c r="Q118" s="24" t="n">
        <v>8801.48734135615</v>
      </c>
      <c r="R118" s="5"/>
      <c r="S118" s="5"/>
      <c r="T118" s="5"/>
      <c r="U118" s="5"/>
      <c r="V118" s="5"/>
      <c r="W118" s="5"/>
      <c r="X118" s="5"/>
    </row>
    <row r="119" customFormat="false" ht="15" hidden="false" customHeight="false" outlineLevel="0" collapsed="false">
      <c r="A119" s="2" t="s">
        <v>372</v>
      </c>
      <c r="B119" s="6" t="n">
        <v>144393</v>
      </c>
      <c r="C119" s="6" t="n">
        <v>145508</v>
      </c>
      <c r="D119" s="16" t="n">
        <v>1115</v>
      </c>
      <c r="E119" s="7" t="s">
        <v>19</v>
      </c>
      <c r="F119" s="19" t="n">
        <v>4417.91437509682</v>
      </c>
      <c r="G119" s="3" t="s">
        <v>372</v>
      </c>
      <c r="H119" s="8" t="n">
        <v>144296</v>
      </c>
      <c r="I119" s="8" t="n">
        <v>145411</v>
      </c>
      <c r="J119" s="10" t="n">
        <v>1115</v>
      </c>
      <c r="K119" s="3" t="s">
        <v>19</v>
      </c>
      <c r="L119" s="4" t="s">
        <v>373</v>
      </c>
      <c r="M119" s="4" t="n">
        <v>144296</v>
      </c>
      <c r="N119" s="4" t="n">
        <v>145411</v>
      </c>
      <c r="O119" s="4" t="n">
        <f aca="false">N119-M119</f>
        <v>1115</v>
      </c>
      <c r="P119" s="4" t="s">
        <v>21</v>
      </c>
      <c r="Q119" s="24" t="n">
        <v>4549.68168416549</v>
      </c>
      <c r="R119" s="12" t="s">
        <v>374</v>
      </c>
      <c r="S119" s="23" t="n">
        <v>144276</v>
      </c>
      <c r="T119" s="23" t="n">
        <v>145355</v>
      </c>
      <c r="U119" s="12" t="n">
        <v>1079</v>
      </c>
      <c r="V119" s="12" t="s">
        <v>21</v>
      </c>
      <c r="W119" s="12" t="n">
        <v>6</v>
      </c>
      <c r="X119" s="12" t="s">
        <v>134</v>
      </c>
    </row>
    <row r="120" customFormat="false" ht="30" hidden="false" customHeight="false" outlineLevel="0" collapsed="false">
      <c r="A120" s="2" t="s">
        <v>375</v>
      </c>
      <c r="B120" s="6" t="n">
        <v>145693</v>
      </c>
      <c r="C120" s="6" t="n">
        <v>148131</v>
      </c>
      <c r="D120" s="16" t="n">
        <v>2438</v>
      </c>
      <c r="E120" s="7"/>
      <c r="F120" s="19" t="n">
        <v>1903.03564358872</v>
      </c>
      <c r="G120" s="3" t="s">
        <v>375</v>
      </c>
      <c r="H120" s="8" t="n">
        <v>145596</v>
      </c>
      <c r="I120" s="8" t="n">
        <v>148034</v>
      </c>
      <c r="J120" s="10" t="n">
        <v>2438</v>
      </c>
      <c r="K120" s="3"/>
      <c r="L120" s="4" t="s">
        <v>376</v>
      </c>
      <c r="M120" s="4" t="n">
        <v>145596</v>
      </c>
      <c r="N120" s="4" t="n">
        <v>148034</v>
      </c>
      <c r="O120" s="4" t="n">
        <f aca="false">N120-M120</f>
        <v>2438</v>
      </c>
      <c r="P120" s="4"/>
      <c r="Q120" s="24" t="n">
        <v>1604.79134734201</v>
      </c>
      <c r="R120" s="12" t="s">
        <v>377</v>
      </c>
      <c r="S120" s="35" t="s">
        <v>378</v>
      </c>
      <c r="T120" s="36" t="s">
        <v>379</v>
      </c>
      <c r="U120" s="12" t="s">
        <v>380</v>
      </c>
      <c r="V120" s="12"/>
      <c r="W120" s="12" t="n">
        <v>1</v>
      </c>
      <c r="X120" s="12" t="s">
        <v>67</v>
      </c>
    </row>
    <row r="121" customFormat="false" ht="15" hidden="false" customHeight="false" outlineLevel="0" collapsed="false">
      <c r="A121" s="2"/>
      <c r="B121" s="6"/>
      <c r="C121" s="6"/>
      <c r="D121" s="16"/>
      <c r="E121" s="7"/>
      <c r="F121" s="48"/>
      <c r="G121" s="3"/>
      <c r="H121" s="8"/>
      <c r="I121" s="8"/>
      <c r="J121" s="10"/>
      <c r="K121" s="3"/>
      <c r="L121" s="4"/>
      <c r="M121" s="4"/>
      <c r="N121" s="4"/>
      <c r="O121" s="4"/>
      <c r="P121" s="4"/>
      <c r="Q121" s="37"/>
      <c r="R121" s="12" t="s">
        <v>381</v>
      </c>
      <c r="S121" s="12" t="n">
        <v>147128</v>
      </c>
      <c r="T121" s="12" t="n">
        <v>148034</v>
      </c>
      <c r="U121" s="12" t="n">
        <v>906</v>
      </c>
      <c r="V121" s="12"/>
      <c r="W121" s="12" t="n">
        <v>3</v>
      </c>
      <c r="X121" s="12" t="s">
        <v>382</v>
      </c>
    </row>
    <row r="122" customFormat="false" ht="15" hidden="false" customHeight="false" outlineLevel="0" collapsed="false">
      <c r="A122" s="2" t="s">
        <v>383</v>
      </c>
      <c r="B122" s="6" t="n">
        <v>148279</v>
      </c>
      <c r="C122" s="6" t="n">
        <v>149232</v>
      </c>
      <c r="D122" s="6" t="n">
        <v>953</v>
      </c>
      <c r="E122" s="7" t="s">
        <v>19</v>
      </c>
      <c r="F122" s="19" t="n">
        <v>2489.03933109862</v>
      </c>
      <c r="G122" s="3" t="s">
        <v>383</v>
      </c>
      <c r="H122" s="8" t="n">
        <v>148182</v>
      </c>
      <c r="I122" s="8" t="n">
        <v>149135</v>
      </c>
      <c r="J122" s="8" t="n">
        <v>953</v>
      </c>
      <c r="K122" s="3" t="s">
        <v>19</v>
      </c>
      <c r="L122" s="4" t="s">
        <v>384</v>
      </c>
      <c r="M122" s="4" t="n">
        <v>148182</v>
      </c>
      <c r="N122" s="4" t="n">
        <v>149135</v>
      </c>
      <c r="O122" s="4" t="n">
        <f aca="false">N122-M122</f>
        <v>953</v>
      </c>
      <c r="P122" s="4" t="s">
        <v>21</v>
      </c>
      <c r="Q122" s="24" t="n">
        <v>2621.16559176215</v>
      </c>
      <c r="R122" s="12" t="s">
        <v>383</v>
      </c>
      <c r="S122" s="12" t="n">
        <v>148169</v>
      </c>
      <c r="T122" s="12" t="n">
        <v>148772</v>
      </c>
      <c r="U122" s="12" t="n">
        <v>603</v>
      </c>
      <c r="V122" s="12" t="s">
        <v>21</v>
      </c>
      <c r="W122" s="12" t="n">
        <v>2</v>
      </c>
      <c r="X122" s="12" t="s">
        <v>39</v>
      </c>
    </row>
    <row r="123" customFormat="false" ht="15" hidden="false" customHeight="false" outlineLevel="0" collapsed="false">
      <c r="A123" s="2" t="s">
        <v>385</v>
      </c>
      <c r="B123" s="6" t="n">
        <v>149210</v>
      </c>
      <c r="C123" s="6" t="n">
        <v>151324</v>
      </c>
      <c r="D123" s="16" t="n">
        <v>2114</v>
      </c>
      <c r="E123" s="7" t="s">
        <v>19</v>
      </c>
      <c r="F123" s="19" t="n">
        <v>603.10499364855</v>
      </c>
      <c r="G123" s="3" t="s">
        <v>385</v>
      </c>
      <c r="H123" s="8" t="n">
        <v>149113</v>
      </c>
      <c r="I123" s="8" t="n">
        <v>151227</v>
      </c>
      <c r="J123" s="10" t="n">
        <v>2114</v>
      </c>
      <c r="K123" s="3" t="s">
        <v>19</v>
      </c>
      <c r="L123" s="4" t="s">
        <v>386</v>
      </c>
      <c r="M123" s="4" t="n">
        <v>149113</v>
      </c>
      <c r="N123" s="4" t="n">
        <v>151227</v>
      </c>
      <c r="O123" s="4" t="n">
        <f aca="false">N123-M123</f>
        <v>2114</v>
      </c>
      <c r="P123" s="4" t="s">
        <v>21</v>
      </c>
      <c r="Q123" s="24" t="n">
        <v>559.06565767052</v>
      </c>
      <c r="R123" s="5"/>
      <c r="S123" s="5"/>
      <c r="T123" s="5"/>
      <c r="U123" s="5"/>
      <c r="V123" s="5"/>
      <c r="W123" s="5"/>
      <c r="X123" s="5"/>
    </row>
    <row r="124" customFormat="false" ht="15" hidden="false" customHeight="false" outlineLevel="0" collapsed="false">
      <c r="A124" s="2" t="s">
        <v>387</v>
      </c>
      <c r="B124" s="6" t="n">
        <v>151125</v>
      </c>
      <c r="C124" s="6" t="n">
        <v>153971</v>
      </c>
      <c r="D124" s="16" t="n">
        <v>2846</v>
      </c>
      <c r="E124" s="7"/>
      <c r="F124" s="19" t="n">
        <v>960.363187166206</v>
      </c>
      <c r="G124" s="3" t="s">
        <v>387</v>
      </c>
      <c r="H124" s="8" t="n">
        <v>151028</v>
      </c>
      <c r="I124" s="8" t="n">
        <v>153874</v>
      </c>
      <c r="J124" s="10" t="n">
        <v>2846</v>
      </c>
      <c r="K124" s="3"/>
      <c r="L124" s="4" t="s">
        <v>388</v>
      </c>
      <c r="M124" s="4" t="n">
        <v>151028</v>
      </c>
      <c r="N124" s="4" t="n">
        <v>153874</v>
      </c>
      <c r="O124" s="4" t="n">
        <f aca="false">N124-M124</f>
        <v>2846</v>
      </c>
      <c r="P124" s="4"/>
      <c r="Q124" s="24" t="n">
        <v>327.195574149676</v>
      </c>
      <c r="R124" s="12" t="s">
        <v>389</v>
      </c>
      <c r="S124" s="21" t="n">
        <v>153268</v>
      </c>
      <c r="T124" s="21" t="n">
        <v>153874</v>
      </c>
      <c r="U124" s="12" t="n">
        <v>606</v>
      </c>
      <c r="V124" s="12"/>
      <c r="W124" s="12" t="n">
        <v>2</v>
      </c>
      <c r="X124" s="12" t="s">
        <v>39</v>
      </c>
    </row>
    <row r="125" customFormat="false" ht="15" hidden="false" customHeight="false" outlineLevel="0" collapsed="false">
      <c r="A125" s="2" t="s">
        <v>390</v>
      </c>
      <c r="B125" s="6" t="n">
        <v>154010</v>
      </c>
      <c r="C125" s="6" t="n">
        <v>154453</v>
      </c>
      <c r="D125" s="6" t="n">
        <v>443</v>
      </c>
      <c r="E125" s="7" t="s">
        <v>19</v>
      </c>
      <c r="F125" s="19" t="n">
        <v>5815.30319044677</v>
      </c>
      <c r="G125" s="3" t="s">
        <v>390</v>
      </c>
      <c r="H125" s="8" t="n">
        <v>153913</v>
      </c>
      <c r="I125" s="8" t="n">
        <v>154356</v>
      </c>
      <c r="J125" s="8" t="n">
        <v>443</v>
      </c>
      <c r="K125" s="3" t="s">
        <v>19</v>
      </c>
      <c r="L125" s="4" t="s">
        <v>391</v>
      </c>
      <c r="M125" s="4" t="n">
        <v>153913</v>
      </c>
      <c r="N125" s="4" t="n">
        <v>154356</v>
      </c>
      <c r="O125" s="4" t="n">
        <f aca="false">N125-M125</f>
        <v>443</v>
      </c>
      <c r="P125" s="4" t="s">
        <v>21</v>
      </c>
      <c r="Q125" s="24" t="n">
        <v>6366.23184504487</v>
      </c>
      <c r="R125" s="12" t="s">
        <v>392</v>
      </c>
      <c r="S125" s="12" t="n">
        <v>154073</v>
      </c>
      <c r="T125" s="12" t="n">
        <v>154101</v>
      </c>
      <c r="U125" s="12" t="n">
        <v>28</v>
      </c>
      <c r="V125" s="12" t="s">
        <v>21</v>
      </c>
      <c r="W125" s="12" t="n">
        <v>1</v>
      </c>
      <c r="X125" s="12" t="s">
        <v>58</v>
      </c>
    </row>
    <row r="126" customFormat="false" ht="15" hidden="false" customHeight="false" outlineLevel="0" collapsed="false">
      <c r="A126" s="2" t="s">
        <v>393</v>
      </c>
      <c r="B126" s="6" t="n">
        <v>154293</v>
      </c>
      <c r="C126" s="6" t="n">
        <v>154553</v>
      </c>
      <c r="D126" s="6" t="n">
        <v>260</v>
      </c>
      <c r="E126" s="7" t="s">
        <v>19</v>
      </c>
      <c r="F126" s="2" t="s">
        <v>621</v>
      </c>
      <c r="G126" s="3" t="s">
        <v>394</v>
      </c>
      <c r="H126" s="8" t="n">
        <v>154196</v>
      </c>
      <c r="I126" s="8" t="n">
        <v>154456</v>
      </c>
      <c r="J126" s="8" t="n">
        <v>260</v>
      </c>
      <c r="K126" s="3" t="s">
        <v>19</v>
      </c>
      <c r="L126" s="4"/>
      <c r="M126" s="4"/>
      <c r="N126" s="4"/>
      <c r="O126" s="4" t="n">
        <f aca="false">N126-M126</f>
        <v>0</v>
      </c>
      <c r="P126" s="4"/>
      <c r="Q126" s="22"/>
      <c r="R126" s="5"/>
      <c r="S126" s="5"/>
      <c r="T126" s="5"/>
      <c r="U126" s="5"/>
      <c r="V126" s="5"/>
      <c r="W126" s="5"/>
      <c r="X126" s="5"/>
    </row>
    <row r="127" customFormat="false" ht="15" hidden="false" customHeight="false" outlineLevel="0" collapsed="false">
      <c r="A127" s="2" t="s">
        <v>395</v>
      </c>
      <c r="B127" s="6" t="n">
        <v>155878</v>
      </c>
      <c r="C127" s="6" t="n">
        <v>156015</v>
      </c>
      <c r="D127" s="6" t="n">
        <v>137</v>
      </c>
      <c r="E127" s="7" t="s">
        <v>19</v>
      </c>
      <c r="F127" s="2" t="s">
        <v>621</v>
      </c>
      <c r="G127" s="3" t="s">
        <v>396</v>
      </c>
      <c r="H127" s="8" t="n">
        <v>155781</v>
      </c>
      <c r="I127" s="8" t="n">
        <v>155918</v>
      </c>
      <c r="J127" s="8" t="n">
        <v>137</v>
      </c>
      <c r="K127" s="3" t="s">
        <v>19</v>
      </c>
      <c r="L127" s="4"/>
      <c r="M127" s="4"/>
      <c r="N127" s="4"/>
      <c r="O127" s="4" t="n">
        <f aca="false">N127-M127</f>
        <v>0</v>
      </c>
      <c r="P127" s="4"/>
      <c r="Q127" s="22"/>
      <c r="R127" s="5"/>
      <c r="S127" s="5"/>
      <c r="T127" s="5"/>
      <c r="U127" s="5"/>
      <c r="V127" s="5"/>
      <c r="W127" s="5"/>
      <c r="X127" s="5"/>
    </row>
    <row r="128" customFormat="false" ht="45" hidden="false" customHeight="false" outlineLevel="0" collapsed="false">
      <c r="A128" s="2"/>
      <c r="B128" s="6"/>
      <c r="C128" s="6"/>
      <c r="D128" s="6"/>
      <c r="E128" s="7"/>
      <c r="F128" s="2"/>
      <c r="G128" s="3"/>
      <c r="H128" s="8"/>
      <c r="I128" s="8"/>
      <c r="J128" s="8"/>
      <c r="K128" s="3"/>
      <c r="L128" s="4"/>
      <c r="M128" s="4"/>
      <c r="N128" s="4"/>
      <c r="O128" s="4"/>
      <c r="P128" s="4"/>
      <c r="Q128" s="22"/>
      <c r="R128" s="12" t="s">
        <v>397</v>
      </c>
      <c r="S128" s="38" t="n">
        <v>153867</v>
      </c>
      <c r="T128" s="13" t="n">
        <v>161719</v>
      </c>
      <c r="U128" s="12" t="n">
        <v>7852</v>
      </c>
      <c r="V128" s="12" t="s">
        <v>21</v>
      </c>
      <c r="W128" s="12" t="n">
        <v>1</v>
      </c>
      <c r="X128" s="12" t="s">
        <v>39</v>
      </c>
    </row>
    <row r="129" customFormat="false" ht="60" hidden="false" customHeight="false" outlineLevel="0" collapsed="false">
      <c r="A129" s="2"/>
      <c r="B129" s="6"/>
      <c r="C129" s="6"/>
      <c r="D129" s="6"/>
      <c r="E129" s="7"/>
      <c r="F129" s="2"/>
      <c r="G129" s="3"/>
      <c r="H129" s="8"/>
      <c r="I129" s="8"/>
      <c r="J129" s="8"/>
      <c r="K129" s="3"/>
      <c r="L129" s="4"/>
      <c r="M129" s="4"/>
      <c r="N129" s="4"/>
      <c r="O129" s="4"/>
      <c r="P129" s="4"/>
      <c r="Q129" s="22"/>
      <c r="R129" s="12" t="s">
        <v>398</v>
      </c>
      <c r="S129" s="12" t="s">
        <v>399</v>
      </c>
      <c r="T129" s="12" t="s">
        <v>400</v>
      </c>
      <c r="U129" s="12"/>
      <c r="V129" s="12" t="s">
        <v>21</v>
      </c>
      <c r="W129" s="12" t="n">
        <v>3</v>
      </c>
      <c r="X129" s="12" t="s">
        <v>313</v>
      </c>
    </row>
    <row r="130" customFormat="false" ht="30" hidden="false" customHeight="false" outlineLevel="0" collapsed="false">
      <c r="A130" s="2"/>
      <c r="B130" s="6"/>
      <c r="C130" s="6"/>
      <c r="D130" s="6"/>
      <c r="E130" s="7"/>
      <c r="F130" s="2"/>
      <c r="G130" s="3"/>
      <c r="H130" s="8"/>
      <c r="I130" s="8"/>
      <c r="J130" s="8"/>
      <c r="K130" s="3"/>
      <c r="L130" s="4"/>
      <c r="M130" s="4"/>
      <c r="N130" s="4"/>
      <c r="O130" s="4"/>
      <c r="P130" s="4"/>
      <c r="Q130" s="22"/>
      <c r="R130" s="12" t="s">
        <v>401</v>
      </c>
      <c r="S130" s="25" t="n">
        <v>160933</v>
      </c>
      <c r="T130" s="25" t="n">
        <v>161357</v>
      </c>
      <c r="U130" s="12" t="n">
        <v>424</v>
      </c>
      <c r="V130" s="12" t="s">
        <v>21</v>
      </c>
      <c r="W130" s="12" t="n">
        <v>1</v>
      </c>
      <c r="X130" s="12" t="s">
        <v>39</v>
      </c>
    </row>
    <row r="131" customFormat="false" ht="30" hidden="false" customHeight="false" outlineLevel="0" collapsed="false">
      <c r="A131" s="2" t="s">
        <v>402</v>
      </c>
      <c r="B131" s="6" t="n">
        <v>162083</v>
      </c>
      <c r="C131" s="6" t="n">
        <v>162777</v>
      </c>
      <c r="D131" s="6" t="n">
        <v>694</v>
      </c>
      <c r="E131" s="7"/>
      <c r="F131" s="19" t="n">
        <v>498.206800383647</v>
      </c>
      <c r="G131" s="3" t="s">
        <v>402</v>
      </c>
      <c r="H131" s="8" t="n">
        <v>161983</v>
      </c>
      <c r="I131" s="8" t="n">
        <v>162678</v>
      </c>
      <c r="J131" s="8" t="n">
        <v>695</v>
      </c>
      <c r="K131" s="3"/>
      <c r="L131" s="4" t="s">
        <v>403</v>
      </c>
      <c r="M131" s="4" t="n">
        <v>161983</v>
      </c>
      <c r="N131" s="4" t="n">
        <v>162678</v>
      </c>
      <c r="O131" s="4" t="n">
        <f aca="false">N131-M131</f>
        <v>695</v>
      </c>
      <c r="P131" s="4"/>
      <c r="Q131" s="24" t="n">
        <v>427.323506812345</v>
      </c>
      <c r="R131" s="12" t="s">
        <v>404</v>
      </c>
      <c r="S131" s="21" t="n">
        <v>160670</v>
      </c>
      <c r="T131" s="21" t="n">
        <v>162228</v>
      </c>
      <c r="U131" s="12" t="n">
        <v>1558</v>
      </c>
      <c r="V131" s="12" t="s">
        <v>21</v>
      </c>
      <c r="W131" s="12" t="n">
        <v>1</v>
      </c>
      <c r="X131" s="12" t="s">
        <v>58</v>
      </c>
    </row>
    <row r="132" customFormat="false" ht="15" hidden="false" customHeight="false" outlineLevel="0" collapsed="false">
      <c r="A132" s="2" t="s">
        <v>405</v>
      </c>
      <c r="B132" s="6" t="n">
        <v>162310</v>
      </c>
      <c r="C132" s="6" t="n">
        <v>162870</v>
      </c>
      <c r="D132" s="6" t="n">
        <v>560</v>
      </c>
      <c r="E132" s="7" t="s">
        <v>19</v>
      </c>
      <c r="F132" s="19" t="n">
        <v>468.347258603814</v>
      </c>
      <c r="G132" s="3" t="s">
        <v>405</v>
      </c>
      <c r="H132" s="8" t="n">
        <v>162210</v>
      </c>
      <c r="I132" s="8" t="n">
        <v>162770</v>
      </c>
      <c r="J132" s="8" t="n">
        <v>560</v>
      </c>
      <c r="K132" s="3" t="s">
        <v>19</v>
      </c>
      <c r="L132" s="4" t="s">
        <v>406</v>
      </c>
      <c r="M132" s="4" t="n">
        <v>162210</v>
      </c>
      <c r="N132" s="4" t="n">
        <v>162770</v>
      </c>
      <c r="O132" s="4" t="n">
        <f aca="false">N132-M132</f>
        <v>560</v>
      </c>
      <c r="P132" s="4" t="s">
        <v>21</v>
      </c>
      <c r="Q132" s="24" t="n">
        <v>432.960216171367</v>
      </c>
      <c r="R132" s="5"/>
      <c r="S132" s="5"/>
      <c r="T132" s="5"/>
      <c r="U132" s="5"/>
      <c r="V132" s="5"/>
      <c r="W132" s="5"/>
      <c r="X132" s="5"/>
    </row>
    <row r="133" customFormat="false" ht="45" hidden="false" customHeight="false" outlineLevel="0" collapsed="false">
      <c r="A133" s="2"/>
      <c r="B133" s="6"/>
      <c r="C133" s="6"/>
      <c r="D133" s="6"/>
      <c r="E133" s="7"/>
      <c r="F133" s="2"/>
      <c r="G133" s="3"/>
      <c r="H133" s="8"/>
      <c r="I133" s="8"/>
      <c r="J133" s="8"/>
      <c r="K133" s="3"/>
      <c r="L133" s="4"/>
      <c r="M133" s="4"/>
      <c r="N133" s="4"/>
      <c r="O133" s="4"/>
      <c r="P133" s="4"/>
      <c r="Q133" s="22"/>
      <c r="R133" s="12" t="s">
        <v>407</v>
      </c>
      <c r="S133" s="12" t="s">
        <v>408</v>
      </c>
      <c r="T133" s="12" t="s">
        <v>409</v>
      </c>
      <c r="U133" s="12"/>
      <c r="V133" s="12"/>
      <c r="W133" s="12" t="n">
        <v>1</v>
      </c>
      <c r="X133" s="12" t="s">
        <v>58</v>
      </c>
    </row>
    <row r="134" customFormat="false" ht="165" hidden="false" customHeight="false" outlineLevel="0" collapsed="false">
      <c r="A134" s="2"/>
      <c r="B134" s="6"/>
      <c r="C134" s="6"/>
      <c r="D134" s="6"/>
      <c r="E134" s="7"/>
      <c r="F134" s="2"/>
      <c r="G134" s="3"/>
      <c r="H134" s="8"/>
      <c r="I134" s="8"/>
      <c r="J134" s="8"/>
      <c r="K134" s="3"/>
      <c r="L134" s="4"/>
      <c r="M134" s="4"/>
      <c r="N134" s="4"/>
      <c r="O134" s="4"/>
      <c r="P134" s="4"/>
      <c r="Q134" s="22"/>
      <c r="R134" s="12" t="s">
        <v>410</v>
      </c>
      <c r="S134" s="12" t="s">
        <v>411</v>
      </c>
      <c r="T134" s="12" t="s">
        <v>412</v>
      </c>
      <c r="U134" s="12" t="s">
        <v>413</v>
      </c>
      <c r="V134" s="12"/>
      <c r="W134" s="12" t="n">
        <v>1</v>
      </c>
      <c r="X134" s="12" t="s">
        <v>39</v>
      </c>
    </row>
    <row r="135" customFormat="false" ht="45" hidden="false" customHeight="false" outlineLevel="0" collapsed="false">
      <c r="A135" s="2"/>
      <c r="B135" s="6"/>
      <c r="C135" s="6"/>
      <c r="D135" s="6"/>
      <c r="E135" s="7"/>
      <c r="F135" s="2"/>
      <c r="G135" s="3"/>
      <c r="H135" s="8"/>
      <c r="I135" s="8"/>
      <c r="J135" s="8"/>
      <c r="K135" s="3"/>
      <c r="L135" s="4"/>
      <c r="M135" s="4"/>
      <c r="N135" s="4"/>
      <c r="O135" s="4"/>
      <c r="P135" s="4"/>
      <c r="Q135" s="22"/>
      <c r="R135" s="12" t="s">
        <v>414</v>
      </c>
      <c r="S135" s="12" t="n">
        <v>164516</v>
      </c>
      <c r="T135" s="12" t="n">
        <v>164581</v>
      </c>
      <c r="U135" s="12" t="n">
        <v>65</v>
      </c>
      <c r="V135" s="12"/>
      <c r="W135" s="12" t="n">
        <v>1</v>
      </c>
      <c r="X135" s="12" t="s">
        <v>58</v>
      </c>
    </row>
    <row r="136" customFormat="false" ht="15" hidden="false" customHeight="false" outlineLevel="0" collapsed="false">
      <c r="A136" s="2"/>
      <c r="B136" s="6"/>
      <c r="C136" s="6"/>
      <c r="D136" s="6"/>
      <c r="E136" s="7"/>
      <c r="F136" s="2"/>
      <c r="G136" s="3"/>
      <c r="H136" s="8"/>
      <c r="I136" s="8"/>
      <c r="J136" s="8"/>
      <c r="K136" s="3"/>
      <c r="L136" s="4"/>
      <c r="M136" s="4"/>
      <c r="N136" s="4"/>
      <c r="O136" s="4"/>
      <c r="P136" s="4"/>
      <c r="Q136" s="22"/>
      <c r="R136" s="21" t="s">
        <v>415</v>
      </c>
      <c r="S136" s="12" t="n">
        <v>164877</v>
      </c>
      <c r="T136" s="12" t="n">
        <v>165502</v>
      </c>
      <c r="U136" s="12" t="n">
        <v>625</v>
      </c>
      <c r="V136" s="12"/>
      <c r="W136" s="12" t="n">
        <v>1</v>
      </c>
      <c r="X136" s="12" t="s">
        <v>39</v>
      </c>
    </row>
    <row r="137" customFormat="false" ht="15" hidden="false" customHeight="false" outlineLevel="0" collapsed="false">
      <c r="A137" s="2"/>
      <c r="B137" s="6"/>
      <c r="C137" s="6"/>
      <c r="D137" s="6"/>
      <c r="E137" s="7"/>
      <c r="F137" s="2"/>
      <c r="G137" s="3"/>
      <c r="H137" s="8"/>
      <c r="I137" s="8"/>
      <c r="J137" s="8"/>
      <c r="K137" s="3"/>
      <c r="L137" s="4" t="s">
        <v>416</v>
      </c>
      <c r="M137" s="4" t="n">
        <v>163097</v>
      </c>
      <c r="N137" s="4" t="n">
        <v>164511</v>
      </c>
      <c r="O137" s="4" t="n">
        <f aca="false">N137-M137</f>
        <v>1414</v>
      </c>
      <c r="P137" s="4"/>
      <c r="Q137" s="24" t="n">
        <v>3880.6782022622</v>
      </c>
      <c r="R137" s="39"/>
      <c r="S137" s="39"/>
      <c r="T137" s="39"/>
      <c r="U137" s="39"/>
      <c r="V137" s="12"/>
      <c r="W137" s="12" t="n">
        <v>1</v>
      </c>
      <c r="X137" s="12" t="s">
        <v>67</v>
      </c>
    </row>
    <row r="138" customFormat="false" ht="15" hidden="false" customHeight="false" outlineLevel="0" collapsed="false">
      <c r="A138" s="2"/>
      <c r="B138" s="6"/>
      <c r="C138" s="6"/>
      <c r="D138" s="6"/>
      <c r="E138" s="7"/>
      <c r="F138" s="2"/>
      <c r="G138" s="3"/>
      <c r="H138" s="8"/>
      <c r="I138" s="8"/>
      <c r="J138" s="8"/>
      <c r="K138" s="3"/>
      <c r="L138" s="4" t="s">
        <v>417</v>
      </c>
      <c r="M138" s="4" t="n">
        <v>163983</v>
      </c>
      <c r="N138" s="4" t="n">
        <v>165079</v>
      </c>
      <c r="O138" s="4" t="n">
        <f aca="false">N138-M138</f>
        <v>1096</v>
      </c>
      <c r="P138" s="4"/>
      <c r="Q138" s="24" t="n">
        <v>6694.89275300932</v>
      </c>
      <c r="R138" s="39"/>
      <c r="S138" s="39"/>
      <c r="T138" s="39"/>
      <c r="U138" s="39"/>
      <c r="V138" s="12"/>
      <c r="W138" s="12"/>
      <c r="X138" s="12"/>
    </row>
    <row r="139" customFormat="false" ht="30" hidden="false" customHeight="false" outlineLevel="0" collapsed="false">
      <c r="A139" s="2"/>
      <c r="B139" s="6"/>
      <c r="C139" s="6"/>
      <c r="D139" s="6"/>
      <c r="E139" s="7"/>
      <c r="F139" s="2"/>
      <c r="G139" s="3"/>
      <c r="H139" s="8"/>
      <c r="I139" s="8"/>
      <c r="J139" s="8"/>
      <c r="K139" s="3"/>
      <c r="L139" s="4"/>
      <c r="M139" s="4"/>
      <c r="N139" s="4"/>
      <c r="O139" s="4"/>
      <c r="P139" s="4"/>
      <c r="Q139" s="22"/>
      <c r="R139" s="12" t="s">
        <v>418</v>
      </c>
      <c r="S139" s="34" t="n">
        <v>165020</v>
      </c>
      <c r="T139" s="34" t="n">
        <v>165504</v>
      </c>
      <c r="U139" s="12" t="n">
        <v>484</v>
      </c>
      <c r="V139" s="12"/>
      <c r="W139" s="12"/>
      <c r="X139" s="12"/>
    </row>
    <row r="140" customFormat="false" ht="15" hidden="false" customHeight="false" outlineLevel="0" collapsed="false">
      <c r="A140" s="2" t="s">
        <v>419</v>
      </c>
      <c r="B140" s="6" t="n">
        <v>165696</v>
      </c>
      <c r="C140" s="6" t="n">
        <v>166484</v>
      </c>
      <c r="D140" s="6" t="n">
        <v>788</v>
      </c>
      <c r="E140" s="7" t="s">
        <v>19</v>
      </c>
      <c r="F140" s="19" t="n">
        <v>4903.84583416911</v>
      </c>
      <c r="G140" s="3" t="s">
        <v>419</v>
      </c>
      <c r="H140" s="8" t="n">
        <v>165596</v>
      </c>
      <c r="I140" s="8" t="n">
        <v>166384</v>
      </c>
      <c r="J140" s="8" t="n">
        <v>788</v>
      </c>
      <c r="K140" s="3" t="s">
        <v>19</v>
      </c>
      <c r="L140" s="4" t="s">
        <v>420</v>
      </c>
      <c r="M140" s="4" t="n">
        <v>165596</v>
      </c>
      <c r="N140" s="4" t="n">
        <v>166384</v>
      </c>
      <c r="O140" s="4" t="n">
        <f aca="false">N140-M140</f>
        <v>788</v>
      </c>
      <c r="P140" s="4" t="s">
        <v>21</v>
      </c>
      <c r="Q140" s="24" t="n">
        <v>3765.67956273265</v>
      </c>
      <c r="R140" s="12" t="s">
        <v>421</v>
      </c>
      <c r="S140" s="21" t="n">
        <v>165497</v>
      </c>
      <c r="T140" s="21" t="n">
        <v>166087</v>
      </c>
      <c r="U140" s="12" t="n">
        <v>590</v>
      </c>
      <c r="V140" s="12" t="s">
        <v>21</v>
      </c>
      <c r="W140" s="12" t="n">
        <v>1</v>
      </c>
      <c r="X140" s="12" t="s">
        <v>39</v>
      </c>
    </row>
    <row r="141" customFormat="false" ht="30" hidden="false" customHeight="false" outlineLevel="0" collapsed="false">
      <c r="A141" s="2" t="s">
        <v>422</v>
      </c>
      <c r="B141" s="6" t="n">
        <v>166484</v>
      </c>
      <c r="C141" s="6" t="n">
        <v>167308</v>
      </c>
      <c r="D141" s="6" t="n">
        <v>824</v>
      </c>
      <c r="E141" s="7" t="s">
        <v>19</v>
      </c>
      <c r="F141" s="19" t="n">
        <v>3822.75270405981</v>
      </c>
      <c r="G141" s="3" t="s">
        <v>422</v>
      </c>
      <c r="H141" s="8" t="n">
        <v>166384</v>
      </c>
      <c r="I141" s="8" t="n">
        <v>167208</v>
      </c>
      <c r="J141" s="8" t="n">
        <v>824</v>
      </c>
      <c r="K141" s="3" t="s">
        <v>19</v>
      </c>
      <c r="L141" s="4" t="s">
        <v>423</v>
      </c>
      <c r="M141" s="4" t="n">
        <v>166384</v>
      </c>
      <c r="N141" s="4" t="n">
        <v>167208</v>
      </c>
      <c r="O141" s="4" t="n">
        <f aca="false">N141-M141</f>
        <v>824</v>
      </c>
      <c r="P141" s="4" t="s">
        <v>21</v>
      </c>
      <c r="Q141" s="24" t="n">
        <v>3703.04008059057</v>
      </c>
      <c r="R141" s="12" t="s">
        <v>424</v>
      </c>
      <c r="S141" s="12" t="n">
        <v>165935</v>
      </c>
      <c r="T141" s="12" t="n">
        <v>166679</v>
      </c>
      <c r="U141" s="12" t="n">
        <v>744</v>
      </c>
      <c r="V141" s="12" t="s">
        <v>21</v>
      </c>
      <c r="W141" s="12" t="n">
        <v>1</v>
      </c>
      <c r="X141" s="12" t="s">
        <v>39</v>
      </c>
    </row>
    <row r="142" customFormat="false" ht="30" hidden="false" customHeight="false" outlineLevel="0" collapsed="false">
      <c r="A142" s="2" t="s">
        <v>425</v>
      </c>
      <c r="B142" s="6" t="n">
        <v>167305</v>
      </c>
      <c r="C142" s="6" t="n">
        <v>169242</v>
      </c>
      <c r="D142" s="16" t="n">
        <v>1937</v>
      </c>
      <c r="E142" s="7" t="s">
        <v>19</v>
      </c>
      <c r="F142" s="19" t="n">
        <v>33912.3506430056</v>
      </c>
      <c r="G142" s="3" t="s">
        <v>425</v>
      </c>
      <c r="H142" s="8" t="n">
        <v>167205</v>
      </c>
      <c r="I142" s="8" t="n">
        <v>169142</v>
      </c>
      <c r="J142" s="10" t="n">
        <v>1937</v>
      </c>
      <c r="K142" s="3" t="s">
        <v>19</v>
      </c>
      <c r="L142" s="4" t="s">
        <v>426</v>
      </c>
      <c r="M142" s="4" t="n">
        <v>167205</v>
      </c>
      <c r="N142" s="4" t="n">
        <v>169142</v>
      </c>
      <c r="O142" s="4" t="n">
        <f aca="false">N142-M142</f>
        <v>1937</v>
      </c>
      <c r="P142" s="4" t="s">
        <v>21</v>
      </c>
      <c r="Q142" s="24" t="n">
        <v>30352.0386592916</v>
      </c>
      <c r="R142" s="12" t="s">
        <v>427</v>
      </c>
      <c r="S142" s="21" t="s">
        <v>428</v>
      </c>
      <c r="T142" s="21" t="s">
        <v>429</v>
      </c>
      <c r="U142" s="12" t="s">
        <v>430</v>
      </c>
      <c r="V142" s="12" t="s">
        <v>21</v>
      </c>
      <c r="W142" s="12" t="n">
        <v>8</v>
      </c>
      <c r="X142" s="12" t="s">
        <v>431</v>
      </c>
    </row>
    <row r="143" customFormat="false" ht="15" hidden="false" customHeight="false" outlineLevel="0" collapsed="false">
      <c r="A143" s="2"/>
      <c r="B143" s="6"/>
      <c r="C143" s="6"/>
      <c r="D143" s="16"/>
      <c r="E143" s="7"/>
      <c r="F143" s="2"/>
      <c r="G143" s="3"/>
      <c r="H143" s="8"/>
      <c r="I143" s="8"/>
      <c r="J143" s="10"/>
      <c r="K143" s="3"/>
      <c r="L143" s="4"/>
      <c r="M143" s="4"/>
      <c r="N143" s="4"/>
      <c r="O143" s="4"/>
      <c r="P143" s="4"/>
      <c r="Q143" s="37"/>
      <c r="R143" s="12" t="s">
        <v>432</v>
      </c>
      <c r="S143" s="21" t="n">
        <v>168095</v>
      </c>
      <c r="T143" s="21" t="n">
        <v>169140</v>
      </c>
      <c r="U143" s="12" t="n">
        <v>1045</v>
      </c>
      <c r="V143" s="12" t="s">
        <v>21</v>
      </c>
      <c r="W143" s="12" t="n">
        <v>15</v>
      </c>
      <c r="X143" s="12" t="s">
        <v>433</v>
      </c>
    </row>
    <row r="144" customFormat="false" ht="15" hidden="false" customHeight="false" outlineLevel="0" collapsed="false">
      <c r="A144" s="2" t="s">
        <v>434</v>
      </c>
      <c r="B144" s="6" t="n">
        <v>169313</v>
      </c>
      <c r="C144" s="6" t="n">
        <v>171010</v>
      </c>
      <c r="D144" s="16" t="n">
        <v>1697</v>
      </c>
      <c r="E144" s="7" t="s">
        <v>19</v>
      </c>
      <c r="F144" s="19" t="n">
        <v>550.286903436239</v>
      </c>
      <c r="G144" s="3" t="s">
        <v>434</v>
      </c>
      <c r="H144" s="8" t="n">
        <v>169213</v>
      </c>
      <c r="I144" s="8" t="n">
        <v>170910</v>
      </c>
      <c r="J144" s="10" t="n">
        <v>1697</v>
      </c>
      <c r="K144" s="3" t="s">
        <v>19</v>
      </c>
      <c r="L144" s="4" t="s">
        <v>435</v>
      </c>
      <c r="M144" s="4" t="n">
        <v>169213</v>
      </c>
      <c r="N144" s="4" t="n">
        <v>170910</v>
      </c>
      <c r="O144" s="4" t="n">
        <f aca="false">N144-M144</f>
        <v>1697</v>
      </c>
      <c r="P144" s="4" t="s">
        <v>21</v>
      </c>
      <c r="Q144" s="24" t="n">
        <v>461.472218691342</v>
      </c>
      <c r="R144" s="5"/>
      <c r="S144" s="5"/>
      <c r="T144" s="5"/>
      <c r="U144" s="5"/>
      <c r="V144" s="5"/>
      <c r="W144" s="5"/>
      <c r="X144" s="5"/>
    </row>
    <row r="145" customFormat="false" ht="15" hidden="false" customHeight="false" outlineLevel="0" collapsed="false">
      <c r="A145" s="2" t="s">
        <v>436</v>
      </c>
      <c r="B145" s="6" t="n">
        <v>169641</v>
      </c>
      <c r="C145" s="6" t="n">
        <v>171055</v>
      </c>
      <c r="D145" s="16" t="n">
        <v>1414</v>
      </c>
      <c r="E145" s="7"/>
      <c r="F145" s="19" t="n">
        <v>576.636456122742</v>
      </c>
      <c r="G145" s="3" t="s">
        <v>436</v>
      </c>
      <c r="H145" s="8" t="n">
        <v>169541</v>
      </c>
      <c r="I145" s="8" t="n">
        <v>170956</v>
      </c>
      <c r="J145" s="10" t="n">
        <v>1415</v>
      </c>
      <c r="K145" s="3"/>
      <c r="L145" s="4" t="s">
        <v>437</v>
      </c>
      <c r="M145" s="4" t="n">
        <v>169541</v>
      </c>
      <c r="N145" s="4" t="n">
        <v>170956</v>
      </c>
      <c r="O145" s="4" t="n">
        <f aca="false">N145-M145</f>
        <v>1415</v>
      </c>
      <c r="P145" s="4"/>
      <c r="Q145" s="24" t="n">
        <v>443.777597513594</v>
      </c>
      <c r="R145" s="5"/>
      <c r="S145" s="5"/>
      <c r="T145" s="5"/>
      <c r="U145" s="5"/>
      <c r="V145" s="5"/>
      <c r="W145" s="5"/>
      <c r="X145" s="5"/>
    </row>
    <row r="146" customFormat="false" ht="30" hidden="false" customHeight="false" outlineLevel="0" collapsed="false">
      <c r="A146" s="2" t="s">
        <v>438</v>
      </c>
      <c r="B146" s="6" t="n">
        <v>171080</v>
      </c>
      <c r="C146" s="6" t="n">
        <v>172045</v>
      </c>
      <c r="D146" s="6" t="n">
        <v>965</v>
      </c>
      <c r="E146" s="7" t="s">
        <v>19</v>
      </c>
      <c r="F146" s="2" t="s">
        <v>621</v>
      </c>
      <c r="G146" s="3" t="s">
        <v>439</v>
      </c>
      <c r="H146" s="8" t="n">
        <v>170980</v>
      </c>
      <c r="I146" s="8" t="n">
        <v>171945</v>
      </c>
      <c r="J146" s="8" t="n">
        <v>965</v>
      </c>
      <c r="K146" s="3" t="s">
        <v>19</v>
      </c>
      <c r="L146" s="4" t="s">
        <v>440</v>
      </c>
      <c r="M146" s="4" t="n">
        <v>170980</v>
      </c>
      <c r="N146" s="4" t="n">
        <v>171945</v>
      </c>
      <c r="O146" s="4" t="n">
        <f aca="false">N146-M146</f>
        <v>965</v>
      </c>
      <c r="P146" s="4" t="s">
        <v>21</v>
      </c>
      <c r="Q146" s="24" t="n">
        <v>2035.28306747223</v>
      </c>
      <c r="R146" s="12" t="s">
        <v>441</v>
      </c>
      <c r="S146" s="12" t="s">
        <v>442</v>
      </c>
      <c r="T146" s="12" t="s">
        <v>443</v>
      </c>
      <c r="U146" s="12" t="s">
        <v>444</v>
      </c>
      <c r="V146" s="12" t="s">
        <v>21</v>
      </c>
      <c r="W146" s="12" t="n">
        <v>1</v>
      </c>
      <c r="X146" s="12" t="s">
        <v>58</v>
      </c>
    </row>
    <row r="147" customFormat="false" ht="15" hidden="false" customHeight="false" outlineLevel="0" collapsed="false">
      <c r="A147" s="2" t="s">
        <v>445</v>
      </c>
      <c r="B147" s="6" t="n">
        <v>172156</v>
      </c>
      <c r="C147" s="6" t="n">
        <v>173091</v>
      </c>
      <c r="D147" s="6" t="n">
        <v>935</v>
      </c>
      <c r="E147" s="7" t="s">
        <v>19</v>
      </c>
      <c r="F147" s="19" t="n">
        <v>36631.2664862221</v>
      </c>
      <c r="G147" s="3" t="s">
        <v>445</v>
      </c>
      <c r="H147" s="8" t="n">
        <v>172056</v>
      </c>
      <c r="I147" s="8" t="n">
        <v>172991</v>
      </c>
      <c r="J147" s="8" t="n">
        <v>935</v>
      </c>
      <c r="K147" s="3" t="s">
        <v>19</v>
      </c>
      <c r="L147" s="4" t="s">
        <v>446</v>
      </c>
      <c r="M147" s="4" t="n">
        <v>172056</v>
      </c>
      <c r="N147" s="4" t="n">
        <v>172991</v>
      </c>
      <c r="O147" s="4" t="n">
        <f aca="false">N147-M147</f>
        <v>935</v>
      </c>
      <c r="P147" s="4" t="s">
        <v>21</v>
      </c>
      <c r="Q147" s="24" t="n">
        <v>20919.5787288954</v>
      </c>
      <c r="R147" s="12" t="s">
        <v>447</v>
      </c>
      <c r="S147" s="23" t="n">
        <v>172789</v>
      </c>
      <c r="T147" s="23" t="n">
        <v>173217</v>
      </c>
      <c r="U147" s="12" t="n">
        <v>428</v>
      </c>
      <c r="V147" s="12" t="s">
        <v>21</v>
      </c>
      <c r="W147" s="12" t="n">
        <v>1</v>
      </c>
      <c r="X147" s="12" t="s">
        <v>39</v>
      </c>
    </row>
    <row r="148" customFormat="false" ht="45" hidden="false" customHeight="false" outlineLevel="0" collapsed="false">
      <c r="A148" s="2" t="s">
        <v>448</v>
      </c>
      <c r="B148" s="6" t="n">
        <v>173122</v>
      </c>
      <c r="C148" s="6" t="n">
        <v>173490</v>
      </c>
      <c r="D148" s="6" t="n">
        <v>368</v>
      </c>
      <c r="E148" s="7" t="s">
        <v>19</v>
      </c>
      <c r="F148" s="19" t="n">
        <v>88269.7461740677</v>
      </c>
      <c r="G148" s="3" t="s">
        <v>448</v>
      </c>
      <c r="H148" s="8" t="n">
        <v>173022</v>
      </c>
      <c r="I148" s="8" t="n">
        <v>173390</v>
      </c>
      <c r="J148" s="8" t="n">
        <v>368</v>
      </c>
      <c r="K148" s="3" t="s">
        <v>19</v>
      </c>
      <c r="L148" s="4" t="s">
        <v>449</v>
      </c>
      <c r="M148" s="4" t="n">
        <v>173022</v>
      </c>
      <c r="N148" s="4" t="n">
        <v>173390</v>
      </c>
      <c r="O148" s="4" t="n">
        <f aca="false">N148-M148</f>
        <v>368</v>
      </c>
      <c r="P148" s="4" t="s">
        <v>21</v>
      </c>
      <c r="Q148" s="24" t="n">
        <v>84488.297882488</v>
      </c>
      <c r="R148" s="12" t="s">
        <v>450</v>
      </c>
      <c r="S148" s="23" t="n">
        <v>172792</v>
      </c>
      <c r="T148" s="23" t="n">
        <v>173897</v>
      </c>
      <c r="U148" s="12" t="n">
        <v>1105</v>
      </c>
      <c r="V148" s="12" t="s">
        <v>21</v>
      </c>
      <c r="W148" s="12" t="n">
        <v>7</v>
      </c>
      <c r="X148" s="12" t="s">
        <v>451</v>
      </c>
    </row>
    <row r="149" customFormat="false" ht="45" hidden="false" customHeight="false" outlineLevel="0" collapsed="false">
      <c r="A149" s="2"/>
      <c r="B149" s="6"/>
      <c r="C149" s="6"/>
      <c r="D149" s="6"/>
      <c r="E149" s="7"/>
      <c r="F149" s="2"/>
      <c r="G149" s="3"/>
      <c r="H149" s="8"/>
      <c r="I149" s="8"/>
      <c r="J149" s="8"/>
      <c r="K149" s="3"/>
      <c r="L149" s="4"/>
      <c r="M149" s="4"/>
      <c r="N149" s="4"/>
      <c r="O149" s="4"/>
      <c r="P149" s="4"/>
      <c r="Q149" s="22"/>
      <c r="R149" s="12" t="s">
        <v>452</v>
      </c>
      <c r="S149" s="12" t="n">
        <v>173154</v>
      </c>
      <c r="T149" s="12" t="n">
        <v>173578</v>
      </c>
      <c r="U149" s="12" t="n">
        <v>-424</v>
      </c>
      <c r="V149" s="12"/>
      <c r="W149" s="12" t="n">
        <v>1</v>
      </c>
      <c r="X149" s="12" t="s">
        <v>67</v>
      </c>
    </row>
    <row r="150" customFormat="false" ht="30" hidden="false" customHeight="false" outlineLevel="0" collapsed="false">
      <c r="A150" s="2"/>
      <c r="B150" s="6"/>
      <c r="C150" s="6"/>
      <c r="D150" s="6"/>
      <c r="E150" s="7"/>
      <c r="F150" s="2"/>
      <c r="G150" s="3"/>
      <c r="H150" s="8"/>
      <c r="I150" s="8"/>
      <c r="J150" s="8"/>
      <c r="K150" s="3"/>
      <c r="L150" s="4"/>
      <c r="M150" s="4"/>
      <c r="N150" s="4"/>
      <c r="O150" s="4"/>
      <c r="P150" s="4"/>
      <c r="Q150" s="22"/>
      <c r="R150" s="12" t="s">
        <v>453</v>
      </c>
      <c r="S150" s="12" t="n">
        <v>172973</v>
      </c>
      <c r="T150" s="12" t="n">
        <v>173899</v>
      </c>
      <c r="U150" s="12" t="n">
        <v>926</v>
      </c>
      <c r="V150" s="12" t="s">
        <v>21</v>
      </c>
      <c r="W150" s="12" t="n">
        <v>10</v>
      </c>
      <c r="X150" s="12" t="s">
        <v>454</v>
      </c>
    </row>
    <row r="151" customFormat="false" ht="15" hidden="false" customHeight="false" outlineLevel="0" collapsed="false">
      <c r="A151" s="2" t="s">
        <v>455</v>
      </c>
      <c r="B151" s="6" t="n">
        <v>173510</v>
      </c>
      <c r="C151" s="6" t="n">
        <v>173821</v>
      </c>
      <c r="D151" s="6" t="n">
        <v>311</v>
      </c>
      <c r="E151" s="7" t="s">
        <v>19</v>
      </c>
      <c r="F151" s="19" t="n">
        <v>43911.3609257796</v>
      </c>
      <c r="G151" s="3" t="s">
        <v>455</v>
      </c>
      <c r="H151" s="8" t="n">
        <v>173410</v>
      </c>
      <c r="I151" s="8" t="n">
        <v>173721</v>
      </c>
      <c r="J151" s="8" t="n">
        <v>311</v>
      </c>
      <c r="K151" s="3" t="s">
        <v>19</v>
      </c>
      <c r="L151" s="4" t="s">
        <v>456</v>
      </c>
      <c r="M151" s="4" t="n">
        <v>173410</v>
      </c>
      <c r="N151" s="4" t="n">
        <v>173721</v>
      </c>
      <c r="O151" s="4" t="n">
        <f aca="false">N151-M151</f>
        <v>311</v>
      </c>
      <c r="P151" s="4" t="s">
        <v>21</v>
      </c>
      <c r="Q151" s="40" t="n">
        <v>51339.1686736703</v>
      </c>
      <c r="R151" s="12" t="s">
        <v>457</v>
      </c>
      <c r="S151" s="21" t="n">
        <v>173576</v>
      </c>
      <c r="T151" s="21" t="n">
        <v>173892</v>
      </c>
      <c r="U151" s="12" t="n">
        <v>316</v>
      </c>
      <c r="V151" s="12" t="s">
        <v>21</v>
      </c>
      <c r="W151" s="12" t="n">
        <v>2</v>
      </c>
      <c r="X151" s="12" t="s">
        <v>58</v>
      </c>
    </row>
    <row r="152" customFormat="false" ht="45" hidden="false" customHeight="false" outlineLevel="0" collapsed="false">
      <c r="A152" s="2"/>
      <c r="B152" s="6"/>
      <c r="C152" s="6"/>
      <c r="D152" s="6"/>
      <c r="E152" s="7"/>
      <c r="F152" s="2"/>
      <c r="G152" s="3"/>
      <c r="H152" s="8"/>
      <c r="I152" s="8"/>
      <c r="J152" s="8"/>
      <c r="K152" s="3"/>
      <c r="L152" s="4"/>
      <c r="M152" s="4"/>
      <c r="N152" s="4"/>
      <c r="O152" s="4"/>
      <c r="P152" s="4"/>
      <c r="Q152" s="22"/>
      <c r="R152" s="12" t="s">
        <v>458</v>
      </c>
      <c r="S152" s="12" t="n">
        <v>173737</v>
      </c>
      <c r="T152" s="12" t="n">
        <v>173902</v>
      </c>
      <c r="U152" s="12" t="n">
        <v>165</v>
      </c>
      <c r="V152" s="12" t="s">
        <v>21</v>
      </c>
      <c r="W152" s="12" t="n">
        <v>1</v>
      </c>
      <c r="X152" s="12" t="s">
        <v>58</v>
      </c>
    </row>
    <row r="153" customFormat="false" ht="120" hidden="false" customHeight="false" outlineLevel="0" collapsed="false">
      <c r="A153" s="2" t="s">
        <v>459</v>
      </c>
      <c r="B153" s="6" t="n">
        <v>174154</v>
      </c>
      <c r="C153" s="6" t="n">
        <v>174435</v>
      </c>
      <c r="D153" s="6" t="n">
        <v>281</v>
      </c>
      <c r="E153" s="7" t="s">
        <v>19</v>
      </c>
      <c r="F153" s="19" t="n">
        <v>4760.39526236708</v>
      </c>
      <c r="G153" s="3" t="s">
        <v>459</v>
      </c>
      <c r="H153" s="8" t="n">
        <v>174054</v>
      </c>
      <c r="I153" s="8" t="n">
        <v>174335</v>
      </c>
      <c r="J153" s="8" t="n">
        <v>281</v>
      </c>
      <c r="K153" s="3" t="s">
        <v>19</v>
      </c>
      <c r="L153" s="4" t="s">
        <v>460</v>
      </c>
      <c r="M153" s="4" t="n">
        <v>174054</v>
      </c>
      <c r="N153" s="4" t="n">
        <v>174335</v>
      </c>
      <c r="O153" s="4" t="n">
        <f aca="false">N153-M153</f>
        <v>281</v>
      </c>
      <c r="P153" s="4" t="s">
        <v>21</v>
      </c>
      <c r="Q153" s="24" t="n">
        <v>3031.50242945172</v>
      </c>
      <c r="R153" s="12" t="s">
        <v>461</v>
      </c>
      <c r="S153" s="21" t="n">
        <v>173131</v>
      </c>
      <c r="T153" s="21" t="n">
        <v>174546</v>
      </c>
      <c r="U153" s="12" t="n">
        <v>1415</v>
      </c>
      <c r="V153" s="12" t="s">
        <v>21</v>
      </c>
      <c r="W153" s="12" t="n">
        <v>2</v>
      </c>
      <c r="X153" s="12" t="s">
        <v>462</v>
      </c>
    </row>
    <row r="154" customFormat="false" ht="15" hidden="false" customHeight="false" outlineLevel="0" collapsed="false">
      <c r="A154" s="2" t="s">
        <v>463</v>
      </c>
      <c r="B154" s="6" t="n">
        <v>174254</v>
      </c>
      <c r="C154" s="6" t="n">
        <v>174589</v>
      </c>
      <c r="D154" s="6" t="n">
        <v>335</v>
      </c>
      <c r="E154" s="7"/>
      <c r="F154" s="19" t="n">
        <v>4853.8433152334</v>
      </c>
      <c r="G154" s="3" t="s">
        <v>463</v>
      </c>
      <c r="H154" s="8" t="n">
        <v>174154</v>
      </c>
      <c r="I154" s="8" t="n">
        <v>174489</v>
      </c>
      <c r="J154" s="8" t="n">
        <v>335</v>
      </c>
      <c r="K154" s="3"/>
      <c r="L154" s="4" t="s">
        <v>464</v>
      </c>
      <c r="M154" s="4" t="n">
        <v>174154</v>
      </c>
      <c r="N154" s="4" t="n">
        <v>174489</v>
      </c>
      <c r="O154" s="4" t="n">
        <f aca="false">N154-M154</f>
        <v>335</v>
      </c>
      <c r="P154" s="4"/>
      <c r="Q154" s="24" t="n">
        <v>4333.92909367894</v>
      </c>
      <c r="R154" s="5"/>
      <c r="S154" s="5"/>
      <c r="T154" s="5"/>
      <c r="U154" s="5"/>
      <c r="V154" s="5"/>
      <c r="W154" s="5"/>
      <c r="X154" s="5"/>
    </row>
    <row r="155" customFormat="false" ht="15" hidden="false" customHeight="false" outlineLevel="0" collapsed="false">
      <c r="A155" s="2" t="s">
        <v>465</v>
      </c>
      <c r="B155" s="6" t="n">
        <v>174399</v>
      </c>
      <c r="C155" s="6" t="n">
        <v>174674</v>
      </c>
      <c r="D155" s="6" t="n">
        <v>275</v>
      </c>
      <c r="E155" s="7" t="s">
        <v>19</v>
      </c>
      <c r="F155" s="19" t="n">
        <v>4457.0056426002</v>
      </c>
      <c r="G155" s="3" t="s">
        <v>465</v>
      </c>
      <c r="H155" s="8" t="n">
        <v>174299</v>
      </c>
      <c r="I155" s="8" t="n">
        <v>174574</v>
      </c>
      <c r="J155" s="8" t="n">
        <v>275</v>
      </c>
      <c r="K155" s="3" t="s">
        <v>19</v>
      </c>
      <c r="L155" s="4" t="s">
        <v>466</v>
      </c>
      <c r="M155" s="4" t="n">
        <v>174299</v>
      </c>
      <c r="N155" s="4" t="n">
        <v>174574</v>
      </c>
      <c r="O155" s="4" t="n">
        <f aca="false">N155-M155</f>
        <v>275</v>
      </c>
      <c r="P155" s="4" t="s">
        <v>21</v>
      </c>
      <c r="Q155" s="24" t="n">
        <v>4434.73191183514</v>
      </c>
      <c r="R155" s="5"/>
      <c r="S155" s="5"/>
      <c r="T155" s="5"/>
      <c r="U155" s="5"/>
      <c r="V155" s="5"/>
      <c r="W155" s="5"/>
      <c r="X155" s="5"/>
    </row>
    <row r="156" customFormat="false" ht="15" hidden="false" customHeight="false" outlineLevel="0" collapsed="false">
      <c r="A156" s="2" t="s">
        <v>467</v>
      </c>
      <c r="B156" s="6" t="n">
        <v>174740</v>
      </c>
      <c r="C156" s="6" t="n">
        <v>175825</v>
      </c>
      <c r="D156" s="16" t="n">
        <v>1085</v>
      </c>
      <c r="E156" s="7" t="s">
        <v>19</v>
      </c>
      <c r="F156" s="2" t="s">
        <v>621</v>
      </c>
      <c r="G156" s="3" t="s">
        <v>468</v>
      </c>
      <c r="H156" s="8" t="n">
        <v>174640</v>
      </c>
      <c r="I156" s="8" t="n">
        <v>175725</v>
      </c>
      <c r="J156" s="10" t="n">
        <v>1085</v>
      </c>
      <c r="K156" s="3" t="s">
        <v>19</v>
      </c>
      <c r="L156" s="4"/>
      <c r="M156" s="4"/>
      <c r="N156" s="4"/>
      <c r="O156" s="4"/>
      <c r="P156" s="4"/>
      <c r="Q156" s="22"/>
      <c r="R156" s="5"/>
      <c r="S156" s="5"/>
      <c r="T156" s="5"/>
      <c r="U156" s="5"/>
      <c r="V156" s="5"/>
      <c r="W156" s="5"/>
      <c r="X156" s="5"/>
    </row>
    <row r="157" customFormat="false" ht="15" hidden="false" customHeight="false" outlineLevel="0" collapsed="false">
      <c r="A157" s="2" t="s">
        <v>469</v>
      </c>
      <c r="B157" s="6" t="n">
        <v>175779</v>
      </c>
      <c r="C157" s="6" t="n">
        <v>177875</v>
      </c>
      <c r="D157" s="16" t="n">
        <v>2096</v>
      </c>
      <c r="E157" s="7" t="s">
        <v>19</v>
      </c>
      <c r="F157" s="19" t="n">
        <v>2003.48749901879</v>
      </c>
      <c r="G157" s="3" t="s">
        <v>469</v>
      </c>
      <c r="H157" s="8" t="n">
        <v>175679</v>
      </c>
      <c r="I157" s="8" t="n">
        <v>177775</v>
      </c>
      <c r="J157" s="10" t="n">
        <v>2096</v>
      </c>
      <c r="K157" s="3" t="s">
        <v>19</v>
      </c>
      <c r="L157" s="4" t="s">
        <v>470</v>
      </c>
      <c r="M157" s="4" t="n">
        <v>175679</v>
      </c>
      <c r="N157" s="4" t="n">
        <v>177775</v>
      </c>
      <c r="O157" s="4" t="n">
        <f aca="false">N157-M157</f>
        <v>2096</v>
      </c>
      <c r="P157" s="4" t="s">
        <v>21</v>
      </c>
      <c r="Q157" s="24" t="n">
        <v>1653.22672527343</v>
      </c>
      <c r="R157" s="5"/>
      <c r="S157" s="5"/>
      <c r="T157" s="5"/>
      <c r="U157" s="5"/>
      <c r="V157" s="5"/>
      <c r="W157" s="5"/>
      <c r="X157" s="5"/>
    </row>
    <row r="158" customFormat="false" ht="15" hidden="false" customHeight="false" outlineLevel="0" collapsed="false">
      <c r="A158" s="2"/>
      <c r="B158" s="6"/>
      <c r="C158" s="6"/>
      <c r="D158" s="16"/>
      <c r="E158" s="7"/>
      <c r="F158" s="48"/>
      <c r="G158" s="3"/>
      <c r="H158" s="8"/>
      <c r="I158" s="8"/>
      <c r="J158" s="10"/>
      <c r="K158" s="3"/>
      <c r="L158" s="4" t="s">
        <v>471</v>
      </c>
      <c r="M158" s="4" t="n">
        <v>177980</v>
      </c>
      <c r="N158" s="4" t="n">
        <v>179517</v>
      </c>
      <c r="O158" s="4" t="n">
        <f aca="false">N158-M158</f>
        <v>1537</v>
      </c>
      <c r="P158" s="4" t="s">
        <v>21</v>
      </c>
      <c r="Q158" s="24" t="n">
        <v>6791.57555712522</v>
      </c>
      <c r="R158" s="12" t="s">
        <v>472</v>
      </c>
      <c r="S158" s="25" t="n">
        <v>177900</v>
      </c>
      <c r="T158" s="25" t="n">
        <v>178405</v>
      </c>
      <c r="U158" s="12" t="n">
        <v>505</v>
      </c>
      <c r="V158" s="12" t="s">
        <v>21</v>
      </c>
      <c r="W158" s="12" t="n">
        <v>1</v>
      </c>
      <c r="X158" s="12" t="s">
        <v>39</v>
      </c>
    </row>
    <row r="159" customFormat="false" ht="15" hidden="false" customHeight="false" outlineLevel="0" collapsed="false">
      <c r="A159" s="2"/>
      <c r="B159" s="6"/>
      <c r="C159" s="6"/>
      <c r="D159" s="16"/>
      <c r="E159" s="7"/>
      <c r="F159" s="48"/>
      <c r="G159" s="3"/>
      <c r="H159" s="8"/>
      <c r="I159" s="8"/>
      <c r="J159" s="10"/>
      <c r="K159" s="3"/>
      <c r="L159" s="4" t="s">
        <v>473</v>
      </c>
      <c r="M159" s="4" t="n">
        <v>179760</v>
      </c>
      <c r="N159" s="4" t="n">
        <v>181249</v>
      </c>
      <c r="O159" s="4" t="n">
        <f aca="false">N159-M159</f>
        <v>1489</v>
      </c>
      <c r="P159" s="4" t="s">
        <v>21</v>
      </c>
      <c r="Q159" s="24" t="n">
        <v>12281.9012926803</v>
      </c>
      <c r="R159" s="12" t="s">
        <v>474</v>
      </c>
      <c r="S159" s="12" t="n">
        <v>179554</v>
      </c>
      <c r="T159" s="12" t="n">
        <v>180323</v>
      </c>
      <c r="U159" s="12" t="n">
        <v>769</v>
      </c>
      <c r="V159" s="12" t="s">
        <v>21</v>
      </c>
      <c r="W159" s="12" t="n">
        <v>2</v>
      </c>
      <c r="X159" s="12" t="s">
        <v>39</v>
      </c>
    </row>
    <row r="160" customFormat="false" ht="15" hidden="false" customHeight="false" outlineLevel="0" collapsed="false">
      <c r="A160" s="2" t="s">
        <v>475</v>
      </c>
      <c r="B160" s="6" t="n">
        <v>181963</v>
      </c>
      <c r="C160" s="6" t="n">
        <v>182319</v>
      </c>
      <c r="D160" s="6" t="n">
        <v>356</v>
      </c>
      <c r="E160" s="7" t="s">
        <v>19</v>
      </c>
      <c r="F160" s="19" t="n">
        <v>1347.76537643134</v>
      </c>
      <c r="G160" s="3" t="s">
        <v>475</v>
      </c>
      <c r="H160" s="8" t="n">
        <v>181863</v>
      </c>
      <c r="I160" s="8" t="n">
        <v>182219</v>
      </c>
      <c r="J160" s="8" t="n">
        <v>356</v>
      </c>
      <c r="K160" s="3" t="s">
        <v>19</v>
      </c>
      <c r="L160" s="4"/>
      <c r="M160" s="4"/>
      <c r="N160" s="4"/>
      <c r="O160" s="4"/>
      <c r="P160" s="4"/>
      <c r="Q160" s="20"/>
      <c r="R160" s="5"/>
      <c r="S160" s="5"/>
      <c r="T160" s="5"/>
      <c r="U160" s="5"/>
      <c r="V160" s="5"/>
      <c r="W160" s="5"/>
      <c r="X160" s="5"/>
    </row>
    <row r="161" customFormat="false" ht="15" hidden="false" customHeight="false" outlineLevel="0" collapsed="false">
      <c r="A161" s="2"/>
      <c r="B161" s="6"/>
      <c r="C161" s="6"/>
      <c r="D161" s="6"/>
      <c r="E161" s="7"/>
      <c r="F161" s="2"/>
      <c r="G161" s="3"/>
      <c r="H161" s="8"/>
      <c r="I161" s="8"/>
      <c r="J161" s="8"/>
      <c r="K161" s="3"/>
      <c r="L161" s="4"/>
      <c r="M161" s="4"/>
      <c r="N161" s="4"/>
      <c r="O161" s="4"/>
      <c r="P161" s="4"/>
      <c r="Q161" s="22"/>
      <c r="R161" s="5"/>
      <c r="S161" s="5"/>
      <c r="T161" s="5"/>
      <c r="U161" s="5"/>
      <c r="V161" s="5"/>
      <c r="W161" s="5"/>
      <c r="X161" s="5"/>
    </row>
    <row r="162" customFormat="false" ht="15" hidden="false" customHeight="false" outlineLevel="0" collapsed="false">
      <c r="A162" s="2"/>
      <c r="B162" s="6"/>
      <c r="C162" s="6"/>
      <c r="D162" s="6"/>
      <c r="E162" s="7"/>
      <c r="F162" s="2"/>
      <c r="G162" s="3"/>
      <c r="H162" s="8"/>
      <c r="I162" s="8"/>
      <c r="J162" s="8"/>
      <c r="K162" s="3"/>
      <c r="L162" s="4" t="s">
        <v>476</v>
      </c>
      <c r="M162" s="4" t="n">
        <v>181368</v>
      </c>
      <c r="N162" s="4" t="n">
        <v>181562</v>
      </c>
      <c r="O162" s="4" t="n">
        <f aca="false">N162-M162</f>
        <v>194</v>
      </c>
      <c r="P162" s="4" t="s">
        <v>21</v>
      </c>
      <c r="Q162" s="24" t="n">
        <v>10742.0261050427</v>
      </c>
      <c r="R162" s="5"/>
      <c r="S162" s="5"/>
      <c r="T162" s="5"/>
      <c r="U162" s="5"/>
      <c r="V162" s="5"/>
      <c r="W162" s="5"/>
      <c r="X162" s="5"/>
    </row>
    <row r="163" customFormat="false" ht="120" hidden="false" customHeight="false" outlineLevel="0" collapsed="false">
      <c r="A163" s="2" t="s">
        <v>477</v>
      </c>
      <c r="B163" s="6" t="n">
        <v>181756</v>
      </c>
      <c r="C163" s="6" t="n">
        <v>181866</v>
      </c>
      <c r="D163" s="6" t="n">
        <v>110</v>
      </c>
      <c r="E163" s="7" t="s">
        <v>19</v>
      </c>
      <c r="F163" s="19" t="n">
        <v>1714.47185694446</v>
      </c>
      <c r="G163" s="3" t="s">
        <v>477</v>
      </c>
      <c r="H163" s="8" t="n">
        <v>181656</v>
      </c>
      <c r="I163" s="8" t="n">
        <v>181766</v>
      </c>
      <c r="J163" s="8" t="n">
        <v>110</v>
      </c>
      <c r="K163" s="3" t="s">
        <v>19</v>
      </c>
      <c r="L163" s="4" t="s">
        <v>478</v>
      </c>
      <c r="M163" s="4" t="n">
        <v>181656</v>
      </c>
      <c r="N163" s="4" t="n">
        <v>181766</v>
      </c>
      <c r="O163" s="4" t="n">
        <f aca="false">N163-M163</f>
        <v>110</v>
      </c>
      <c r="P163" s="4" t="s">
        <v>21</v>
      </c>
      <c r="Q163" s="24" t="n">
        <v>5070.31334320045</v>
      </c>
      <c r="R163" s="12" t="s">
        <v>479</v>
      </c>
      <c r="S163" s="12" t="s">
        <v>480</v>
      </c>
      <c r="T163" s="12" t="s">
        <v>481</v>
      </c>
      <c r="U163" s="12" t="s">
        <v>482</v>
      </c>
      <c r="V163" s="12" t="s">
        <v>21</v>
      </c>
      <c r="W163" s="12" t="n">
        <v>1</v>
      </c>
      <c r="X163" s="12" t="s">
        <v>58</v>
      </c>
    </row>
    <row r="164" customFormat="false" ht="15" hidden="false" customHeight="false" outlineLevel="0" collapsed="false">
      <c r="A164" s="2" t="s">
        <v>483</v>
      </c>
      <c r="B164" s="6" t="n">
        <v>182033</v>
      </c>
      <c r="C164" s="6" t="n">
        <v>182380</v>
      </c>
      <c r="D164" s="6" t="n">
        <v>347</v>
      </c>
      <c r="E164" s="7"/>
      <c r="F164" s="19" t="n">
        <v>1220.57586941951</v>
      </c>
      <c r="G164" s="3" t="s">
        <v>483</v>
      </c>
      <c r="H164" s="8" t="n">
        <v>181933</v>
      </c>
      <c r="I164" s="8" t="n">
        <v>182280</v>
      </c>
      <c r="J164" s="8" t="n">
        <v>347</v>
      </c>
      <c r="K164" s="3"/>
      <c r="L164" s="4" t="s">
        <v>484</v>
      </c>
      <c r="M164" s="4" t="n">
        <v>181933</v>
      </c>
      <c r="N164" s="4" t="n">
        <v>182280</v>
      </c>
      <c r="O164" s="4" t="n">
        <f aca="false">N164-M164</f>
        <v>347</v>
      </c>
      <c r="P164" s="4"/>
      <c r="Q164" s="24" t="n">
        <v>1222.80265026301</v>
      </c>
      <c r="R164" s="5"/>
      <c r="S164" s="5"/>
      <c r="T164" s="5"/>
      <c r="U164" s="5"/>
      <c r="V164" s="5"/>
      <c r="W164" s="5"/>
      <c r="X164" s="5"/>
    </row>
    <row r="165" customFormat="false" ht="15" hidden="false" customHeight="false" outlineLevel="0" collapsed="false">
      <c r="A165" s="2" t="s">
        <v>485</v>
      </c>
      <c r="B165" s="6" t="n">
        <v>182111</v>
      </c>
      <c r="C165" s="6" t="n">
        <v>182518</v>
      </c>
      <c r="D165" s="6" t="n">
        <v>407</v>
      </c>
      <c r="E165" s="7" t="s">
        <v>19</v>
      </c>
      <c r="F165" s="19" t="n">
        <v>952.834543044505</v>
      </c>
      <c r="G165" s="3" t="s">
        <v>485</v>
      </c>
      <c r="H165" s="8" t="n">
        <v>182011</v>
      </c>
      <c r="I165" s="8" t="n">
        <v>182418</v>
      </c>
      <c r="J165" s="8" t="n">
        <v>407</v>
      </c>
      <c r="K165" s="3" t="s">
        <v>19</v>
      </c>
      <c r="L165" s="4" t="s">
        <v>486</v>
      </c>
      <c r="M165" s="4" t="n">
        <v>182011</v>
      </c>
      <c r="N165" s="4" t="n">
        <v>182418</v>
      </c>
      <c r="O165" s="4" t="n">
        <f aca="false">N165-M165</f>
        <v>407</v>
      </c>
      <c r="P165" s="4" t="s">
        <v>21</v>
      </c>
      <c r="Q165" s="24" t="n">
        <v>1127.08991909916</v>
      </c>
      <c r="R165" s="5"/>
      <c r="S165" s="5"/>
      <c r="T165" s="5"/>
      <c r="U165" s="5"/>
      <c r="V165" s="5"/>
      <c r="W165" s="5"/>
      <c r="X165" s="5"/>
    </row>
    <row r="166" customFormat="false" ht="15" hidden="false" customHeight="false" outlineLevel="0" collapsed="false">
      <c r="A166" s="2" t="s">
        <v>487</v>
      </c>
      <c r="B166" s="6" t="n">
        <v>183536</v>
      </c>
      <c r="C166" s="6" t="n">
        <v>183865</v>
      </c>
      <c r="D166" s="6" t="n">
        <v>329</v>
      </c>
      <c r="E166" s="7"/>
      <c r="F166" s="19" t="n">
        <v>5721.40040139422</v>
      </c>
      <c r="G166" s="3" t="s">
        <v>487</v>
      </c>
      <c r="H166" s="8" t="n">
        <v>183436</v>
      </c>
      <c r="I166" s="8" t="n">
        <v>183765</v>
      </c>
      <c r="J166" s="8" t="n">
        <v>329</v>
      </c>
      <c r="K166" s="3"/>
      <c r="L166" s="4" t="s">
        <v>488</v>
      </c>
      <c r="M166" s="4" t="n">
        <v>183436</v>
      </c>
      <c r="N166" s="4" t="n">
        <v>183765</v>
      </c>
      <c r="O166" s="4" t="n">
        <f aca="false">N166-M166</f>
        <v>329</v>
      </c>
      <c r="P166" s="4"/>
      <c r="Q166" s="24" t="n">
        <v>5687.20771238979</v>
      </c>
      <c r="R166" s="5"/>
      <c r="S166" s="5"/>
      <c r="T166" s="5"/>
      <c r="U166" s="5"/>
      <c r="V166" s="5"/>
      <c r="W166" s="5"/>
      <c r="X166" s="5"/>
    </row>
    <row r="167" customFormat="false" ht="15" hidden="false" customHeight="false" outlineLevel="0" collapsed="false">
      <c r="A167" s="2" t="s">
        <v>489</v>
      </c>
      <c r="B167" s="6" t="n">
        <v>184635</v>
      </c>
      <c r="C167" s="6" t="n">
        <v>184910</v>
      </c>
      <c r="D167" s="6" t="n">
        <v>275</v>
      </c>
      <c r="E167" s="7"/>
      <c r="F167" s="19" t="n">
        <v>992.343765024923</v>
      </c>
      <c r="G167" s="3" t="s">
        <v>489</v>
      </c>
      <c r="H167" s="8" t="n">
        <v>184535</v>
      </c>
      <c r="I167" s="8" t="n">
        <v>184810</v>
      </c>
      <c r="J167" s="8" t="n">
        <v>275</v>
      </c>
      <c r="K167" s="3"/>
      <c r="L167" s="4" t="s">
        <v>490</v>
      </c>
      <c r="M167" s="4" t="n">
        <v>184535</v>
      </c>
      <c r="N167" s="4" t="n">
        <v>184810</v>
      </c>
      <c r="O167" s="4" t="n">
        <f aca="false">N167-M167</f>
        <v>275</v>
      </c>
      <c r="P167" s="4"/>
      <c r="Q167" s="24" t="n">
        <v>969.838567634975</v>
      </c>
      <c r="R167" s="5"/>
      <c r="S167" s="5"/>
      <c r="T167" s="5"/>
      <c r="U167" s="5"/>
      <c r="V167" s="5"/>
      <c r="W167" s="5"/>
      <c r="X167" s="5"/>
    </row>
    <row r="168" customFormat="false" ht="15" hidden="false" customHeight="false" outlineLevel="0" collapsed="false">
      <c r="A168" s="2" t="s">
        <v>491</v>
      </c>
      <c r="B168" s="6" t="n">
        <v>185290</v>
      </c>
      <c r="C168" s="6" t="n">
        <v>185691</v>
      </c>
      <c r="D168" s="6" t="n">
        <v>401</v>
      </c>
      <c r="E168" s="7" t="s">
        <v>19</v>
      </c>
      <c r="F168" s="19" t="n">
        <v>973.453237183022</v>
      </c>
      <c r="G168" s="3" t="s">
        <v>491</v>
      </c>
      <c r="H168" s="8" t="n">
        <v>185190</v>
      </c>
      <c r="I168" s="8" t="n">
        <v>185591</v>
      </c>
      <c r="J168" s="8" t="n">
        <v>401</v>
      </c>
      <c r="K168" s="3" t="s">
        <v>19</v>
      </c>
      <c r="L168" s="4" t="s">
        <v>492</v>
      </c>
      <c r="M168" s="4" t="n">
        <v>185190</v>
      </c>
      <c r="N168" s="4" t="n">
        <v>185591</v>
      </c>
      <c r="O168" s="4" t="n">
        <f aca="false">N168-M168</f>
        <v>401</v>
      </c>
      <c r="P168" s="4" t="s">
        <v>21</v>
      </c>
      <c r="Q168" s="24" t="n">
        <v>687.675218578611</v>
      </c>
      <c r="R168" s="5"/>
      <c r="S168" s="5"/>
      <c r="T168" s="5"/>
      <c r="U168" s="5"/>
      <c r="V168" s="5"/>
      <c r="W168" s="5"/>
      <c r="X168" s="5"/>
    </row>
    <row r="169" customFormat="false" ht="15" hidden="false" customHeight="false" outlineLevel="0" collapsed="false">
      <c r="A169" s="2" t="s">
        <v>493</v>
      </c>
      <c r="B169" s="6" t="n">
        <v>186185</v>
      </c>
      <c r="C169" s="6" t="n">
        <v>187399</v>
      </c>
      <c r="D169" s="16" t="n">
        <v>1214</v>
      </c>
      <c r="E169" s="7"/>
      <c r="F169" s="19" t="n">
        <v>1818.89236510404</v>
      </c>
      <c r="G169" s="3" t="s">
        <v>493</v>
      </c>
      <c r="H169" s="8" t="n">
        <v>186085</v>
      </c>
      <c r="I169" s="8" t="n">
        <v>187299</v>
      </c>
      <c r="J169" s="10" t="n">
        <v>1214</v>
      </c>
      <c r="K169" s="3"/>
      <c r="L169" s="4" t="s">
        <v>494</v>
      </c>
      <c r="M169" s="4" t="n">
        <v>186085</v>
      </c>
      <c r="N169" s="4" t="n">
        <v>187299</v>
      </c>
      <c r="O169" s="4" t="n">
        <f aca="false">N169-M169</f>
        <v>1214</v>
      </c>
      <c r="P169" s="4"/>
      <c r="Q169" s="24" t="n">
        <v>1626.26962853423</v>
      </c>
      <c r="R169" s="5"/>
      <c r="S169" s="5"/>
      <c r="T169" s="5"/>
      <c r="U169" s="5"/>
      <c r="V169" s="5"/>
      <c r="W169" s="5"/>
      <c r="X169" s="5"/>
    </row>
    <row r="170" customFormat="false" ht="15" hidden="false" customHeight="false" outlineLevel="0" collapsed="false">
      <c r="A170" s="2" t="s">
        <v>495</v>
      </c>
      <c r="B170" s="6" t="n">
        <v>187447</v>
      </c>
      <c r="C170" s="6" t="n">
        <v>187947</v>
      </c>
      <c r="D170" s="6" t="n">
        <v>500</v>
      </c>
      <c r="E170" s="7" t="s">
        <v>19</v>
      </c>
      <c r="F170" s="19" t="n">
        <v>772.538965479468</v>
      </c>
      <c r="G170" s="3" t="s">
        <v>495</v>
      </c>
      <c r="H170" s="8" t="n">
        <v>187347</v>
      </c>
      <c r="I170" s="8" t="n">
        <v>187847</v>
      </c>
      <c r="J170" s="8" t="n">
        <v>500</v>
      </c>
      <c r="K170" s="3" t="s">
        <v>19</v>
      </c>
      <c r="L170" s="4" t="s">
        <v>496</v>
      </c>
      <c r="M170" s="4" t="n">
        <v>187347</v>
      </c>
      <c r="N170" s="4" t="n">
        <v>187847</v>
      </c>
      <c r="O170" s="4" t="n">
        <f aca="false">N170-M170</f>
        <v>500</v>
      </c>
      <c r="P170" s="4" t="s">
        <v>21</v>
      </c>
      <c r="Q170" s="24" t="n">
        <v>735.970096824111</v>
      </c>
      <c r="R170" s="5"/>
      <c r="S170" s="5"/>
      <c r="T170" s="5"/>
      <c r="U170" s="5"/>
      <c r="V170" s="5"/>
      <c r="W170" s="5"/>
      <c r="X170" s="5"/>
    </row>
    <row r="171" customFormat="false" ht="30" hidden="false" customHeight="false" outlineLevel="0" collapsed="false">
      <c r="A171" s="2" t="s">
        <v>497</v>
      </c>
      <c r="B171" s="6" t="n">
        <v>187907</v>
      </c>
      <c r="C171" s="6" t="n">
        <v>188380</v>
      </c>
      <c r="D171" s="6" t="n">
        <v>473</v>
      </c>
      <c r="E171" s="7"/>
      <c r="F171" s="19" t="n">
        <v>1583.35454720979</v>
      </c>
      <c r="G171" s="3" t="s">
        <v>497</v>
      </c>
      <c r="H171" s="8" t="n">
        <v>187807</v>
      </c>
      <c r="I171" s="8" t="n">
        <v>188280</v>
      </c>
      <c r="J171" s="8" t="n">
        <v>473</v>
      </c>
      <c r="K171" s="3"/>
      <c r="L171" s="4" t="s">
        <v>498</v>
      </c>
      <c r="M171" s="4" t="n">
        <v>187807</v>
      </c>
      <c r="N171" s="4" t="n">
        <v>188280</v>
      </c>
      <c r="O171" s="4" t="n">
        <f aca="false">N171-M171</f>
        <v>473</v>
      </c>
      <c r="P171" s="4"/>
      <c r="Q171" s="24" t="n">
        <v>431.179265815715</v>
      </c>
      <c r="R171" s="12" t="s">
        <v>499</v>
      </c>
      <c r="S171" s="21" t="n">
        <v>188054</v>
      </c>
      <c r="T171" s="21" t="n">
        <v>187318</v>
      </c>
      <c r="U171" s="12" t="n">
        <v>736</v>
      </c>
      <c r="V171" s="12"/>
      <c r="W171" s="12" t="n">
        <v>1</v>
      </c>
      <c r="X171" s="12" t="s">
        <v>58</v>
      </c>
    </row>
    <row r="172" customFormat="false" ht="75" hidden="false" customHeight="false" outlineLevel="0" collapsed="false">
      <c r="A172" s="2" t="s">
        <v>500</v>
      </c>
      <c r="B172" s="6" t="n">
        <v>188126</v>
      </c>
      <c r="C172" s="6" t="n">
        <v>188476</v>
      </c>
      <c r="D172" s="6" t="n">
        <v>350</v>
      </c>
      <c r="E172" s="7" t="s">
        <v>19</v>
      </c>
      <c r="F172" s="19" t="n">
        <v>3849.01374151635</v>
      </c>
      <c r="G172" s="3" t="s">
        <v>500</v>
      </c>
      <c r="H172" s="8" t="n">
        <v>188026</v>
      </c>
      <c r="I172" s="8" t="n">
        <v>188376</v>
      </c>
      <c r="J172" s="8" t="n">
        <v>350</v>
      </c>
      <c r="K172" s="3" t="s">
        <v>19</v>
      </c>
      <c r="L172" s="4" t="s">
        <v>501</v>
      </c>
      <c r="M172" s="4" t="n">
        <v>188026</v>
      </c>
      <c r="N172" s="4" t="n">
        <v>188376</v>
      </c>
      <c r="O172" s="4" t="n">
        <f aca="false">N172-M172</f>
        <v>350</v>
      </c>
      <c r="P172" s="4" t="s">
        <v>21</v>
      </c>
      <c r="Q172" s="24" t="n">
        <v>1776.15990142514</v>
      </c>
      <c r="R172" s="12" t="s">
        <v>502</v>
      </c>
      <c r="S172" s="12" t="s">
        <v>503</v>
      </c>
      <c r="T172" s="12" t="s">
        <v>504</v>
      </c>
      <c r="U172" s="12" t="s">
        <v>505</v>
      </c>
      <c r="V172" s="12" t="s">
        <v>21</v>
      </c>
      <c r="W172" s="12" t="n">
        <v>3</v>
      </c>
      <c r="X172" s="12" t="s">
        <v>506</v>
      </c>
    </row>
    <row r="173" customFormat="false" ht="30" hidden="false" customHeight="false" outlineLevel="0" collapsed="false">
      <c r="A173" s="2"/>
      <c r="B173" s="6"/>
      <c r="C173" s="6"/>
      <c r="D173" s="6"/>
      <c r="E173" s="7"/>
      <c r="F173" s="2"/>
      <c r="G173" s="3"/>
      <c r="H173" s="8"/>
      <c r="I173" s="8"/>
      <c r="J173" s="8"/>
      <c r="K173" s="3"/>
      <c r="L173" s="4" t="s">
        <v>507</v>
      </c>
      <c r="M173" s="4" t="n">
        <v>188379</v>
      </c>
      <c r="N173" s="4" t="n">
        <v>188601</v>
      </c>
      <c r="O173" s="4"/>
      <c r="P173" s="4" t="s">
        <v>21</v>
      </c>
      <c r="Q173" s="40" t="n">
        <v>5905.93810049884</v>
      </c>
      <c r="R173" s="12" t="s">
        <v>508</v>
      </c>
      <c r="S173" s="12" t="s">
        <v>509</v>
      </c>
      <c r="T173" s="12" t="s">
        <v>510</v>
      </c>
      <c r="U173" s="12" t="s">
        <v>511</v>
      </c>
      <c r="V173" s="12" t="s">
        <v>21</v>
      </c>
      <c r="W173" s="12" t="n">
        <v>2</v>
      </c>
      <c r="X173" s="12" t="s">
        <v>512</v>
      </c>
    </row>
    <row r="174" customFormat="false" ht="15" hidden="false" customHeight="false" outlineLevel="0" collapsed="false">
      <c r="A174" s="2" t="s">
        <v>513</v>
      </c>
      <c r="B174" s="6" t="n">
        <v>188978</v>
      </c>
      <c r="C174" s="6" t="n">
        <v>189895</v>
      </c>
      <c r="D174" s="6" t="n">
        <v>917</v>
      </c>
      <c r="E174" s="7" t="s">
        <v>19</v>
      </c>
      <c r="F174" s="2" t="s">
        <v>621</v>
      </c>
      <c r="G174" s="3" t="s">
        <v>514</v>
      </c>
      <c r="H174" s="8" t="n">
        <v>188878</v>
      </c>
      <c r="I174" s="8" t="n">
        <v>189795</v>
      </c>
      <c r="J174" s="8" t="n">
        <v>917</v>
      </c>
      <c r="K174" s="3" t="s">
        <v>19</v>
      </c>
      <c r="L174" s="4" t="s">
        <v>515</v>
      </c>
      <c r="M174" s="4" t="n">
        <v>188878</v>
      </c>
      <c r="N174" s="4" t="n">
        <v>189795</v>
      </c>
      <c r="O174" s="4" t="n">
        <f aca="false">N174-M174</f>
        <v>917</v>
      </c>
      <c r="P174" s="4" t="s">
        <v>21</v>
      </c>
      <c r="Q174" s="24" t="n">
        <v>4812.82140873486</v>
      </c>
      <c r="R174" s="12" t="s">
        <v>516</v>
      </c>
      <c r="S174" s="12" t="n">
        <v>188949</v>
      </c>
      <c r="T174" s="12" t="n">
        <v>189793</v>
      </c>
      <c r="U174" s="12" t="n">
        <v>844</v>
      </c>
      <c r="V174" s="12" t="s">
        <v>21</v>
      </c>
      <c r="W174" s="12" t="n">
        <v>1</v>
      </c>
      <c r="X174" s="12" t="s">
        <v>67</v>
      </c>
    </row>
    <row r="175" customFormat="false" ht="15" hidden="false" customHeight="false" outlineLevel="0" collapsed="false">
      <c r="A175" s="2" t="s">
        <v>517</v>
      </c>
      <c r="B175" s="6" t="n">
        <v>189968</v>
      </c>
      <c r="C175" s="6" t="n">
        <v>190381</v>
      </c>
      <c r="D175" s="6" t="n">
        <v>413</v>
      </c>
      <c r="E175" s="7"/>
      <c r="F175" s="19" t="n">
        <v>719.53981918865</v>
      </c>
      <c r="G175" s="3" t="s">
        <v>517</v>
      </c>
      <c r="H175" s="8" t="n">
        <v>189868</v>
      </c>
      <c r="I175" s="8" t="n">
        <v>190281</v>
      </c>
      <c r="J175" s="8" t="n">
        <v>413</v>
      </c>
      <c r="K175" s="3"/>
      <c r="L175" s="4" t="s">
        <v>518</v>
      </c>
      <c r="M175" s="4" t="n">
        <v>189868</v>
      </c>
      <c r="N175" s="4" t="n">
        <v>190281</v>
      </c>
      <c r="O175" s="4" t="n">
        <f aca="false">N175-M175</f>
        <v>413</v>
      </c>
      <c r="P175" s="4"/>
      <c r="Q175" s="24" t="n">
        <v>793.001905730022</v>
      </c>
      <c r="R175" s="5"/>
      <c r="S175" s="5"/>
      <c r="T175" s="5"/>
      <c r="U175" s="5"/>
      <c r="V175" s="5"/>
      <c r="W175" s="5"/>
      <c r="X175" s="5"/>
    </row>
    <row r="176" customFormat="false" ht="15" hidden="false" customHeight="false" outlineLevel="0" collapsed="false">
      <c r="A176" s="2" t="s">
        <v>519</v>
      </c>
      <c r="B176" s="6" t="n">
        <v>189995</v>
      </c>
      <c r="C176" s="6" t="n">
        <v>190321</v>
      </c>
      <c r="D176" s="6" t="n">
        <v>326</v>
      </c>
      <c r="E176" s="7" t="s">
        <v>19</v>
      </c>
      <c r="F176" s="19" t="n">
        <v>720.917065228943</v>
      </c>
      <c r="G176" s="3" t="s">
        <v>519</v>
      </c>
      <c r="H176" s="8" t="n">
        <v>189895</v>
      </c>
      <c r="I176" s="8" t="n">
        <v>190221</v>
      </c>
      <c r="J176" s="8" t="n">
        <v>326</v>
      </c>
      <c r="K176" s="3" t="s">
        <v>19</v>
      </c>
      <c r="L176" s="4" t="s">
        <v>520</v>
      </c>
      <c r="M176" s="4" t="n">
        <v>189895</v>
      </c>
      <c r="N176" s="4" t="n">
        <v>190221</v>
      </c>
      <c r="O176" s="4" t="n">
        <f aca="false">N176-M176</f>
        <v>326</v>
      </c>
      <c r="P176" s="4" t="s">
        <v>21</v>
      </c>
      <c r="Q176" s="24" t="n">
        <v>698.474395374006</v>
      </c>
      <c r="R176" s="5"/>
      <c r="S176" s="5"/>
      <c r="T176" s="5"/>
      <c r="U176" s="5"/>
      <c r="V176" s="5"/>
      <c r="W176" s="5"/>
      <c r="X176" s="5"/>
    </row>
    <row r="177" customFormat="false" ht="15" hidden="false" customHeight="false" outlineLevel="0" collapsed="false">
      <c r="A177" s="2" t="s">
        <v>521</v>
      </c>
      <c r="B177" s="6" t="n">
        <v>190410</v>
      </c>
      <c r="C177" s="6" t="n">
        <v>191171</v>
      </c>
      <c r="D177" s="6" t="n">
        <v>761</v>
      </c>
      <c r="E177" s="7" t="s">
        <v>19</v>
      </c>
      <c r="F177" s="19" t="n">
        <v>1210.48012996866</v>
      </c>
      <c r="G177" s="3" t="s">
        <v>521</v>
      </c>
      <c r="H177" s="8" t="n">
        <v>190310</v>
      </c>
      <c r="I177" s="8" t="n">
        <v>191071</v>
      </c>
      <c r="J177" s="8" t="n">
        <v>761</v>
      </c>
      <c r="K177" s="3" t="s">
        <v>19</v>
      </c>
      <c r="L177" s="4" t="s">
        <v>522</v>
      </c>
      <c r="M177" s="4" t="n">
        <v>190310</v>
      </c>
      <c r="N177" s="4" t="n">
        <v>191071</v>
      </c>
      <c r="O177" s="4" t="n">
        <f aca="false">N177-M177</f>
        <v>761</v>
      </c>
      <c r="P177" s="4" t="s">
        <v>21</v>
      </c>
      <c r="Q177" s="24" t="n">
        <v>1089.86906268045</v>
      </c>
      <c r="R177" s="5"/>
      <c r="S177" s="5"/>
      <c r="T177" s="5"/>
      <c r="U177" s="5"/>
      <c r="V177" s="5"/>
      <c r="W177" s="5"/>
      <c r="X177" s="5"/>
    </row>
    <row r="178" customFormat="false" ht="30" hidden="false" customHeight="false" outlineLevel="0" collapsed="false">
      <c r="A178" s="2" t="s">
        <v>523</v>
      </c>
      <c r="B178" s="6" t="n">
        <v>191188</v>
      </c>
      <c r="C178" s="6" t="n">
        <v>192192</v>
      </c>
      <c r="D178" s="16" t="n">
        <v>1004</v>
      </c>
      <c r="E178" s="7" t="s">
        <v>19</v>
      </c>
      <c r="F178" s="19" t="n">
        <v>725.451897677248</v>
      </c>
      <c r="G178" s="3" t="s">
        <v>523</v>
      </c>
      <c r="H178" s="8" t="n">
        <v>191088</v>
      </c>
      <c r="I178" s="8" t="n">
        <v>192092</v>
      </c>
      <c r="J178" s="10" t="n">
        <v>1004</v>
      </c>
      <c r="K178" s="3" t="s">
        <v>19</v>
      </c>
      <c r="L178" s="4" t="s">
        <v>524</v>
      </c>
      <c r="M178" s="4" t="n">
        <v>191088</v>
      </c>
      <c r="N178" s="4" t="n">
        <v>192092</v>
      </c>
      <c r="O178" s="4" t="n">
        <f aca="false">N178-M178</f>
        <v>1004</v>
      </c>
      <c r="P178" s="4" t="s">
        <v>21</v>
      </c>
      <c r="Q178" s="24" t="n">
        <v>460.600118816239</v>
      </c>
      <c r="R178" s="12" t="s">
        <v>525</v>
      </c>
      <c r="S178" s="12" t="n">
        <v>192162</v>
      </c>
      <c r="T178" s="12" t="n">
        <v>193025</v>
      </c>
      <c r="U178" s="12" t="n">
        <v>863</v>
      </c>
      <c r="V178" s="12" t="s">
        <v>21</v>
      </c>
      <c r="W178" s="12" t="n">
        <v>1</v>
      </c>
      <c r="X178" s="12" t="s">
        <v>39</v>
      </c>
    </row>
    <row r="179" customFormat="false" ht="30" hidden="false" customHeight="false" outlineLevel="0" collapsed="false">
      <c r="A179" s="2" t="s">
        <v>526</v>
      </c>
      <c r="B179" s="6" t="n">
        <v>192333</v>
      </c>
      <c r="C179" s="6" t="n">
        <v>194042</v>
      </c>
      <c r="D179" s="16" t="n">
        <v>1709</v>
      </c>
      <c r="E179" s="7" t="s">
        <v>19</v>
      </c>
      <c r="F179" s="19" t="n">
        <v>17653.7963971426</v>
      </c>
      <c r="G179" s="3" t="s">
        <v>526</v>
      </c>
      <c r="H179" s="8" t="n">
        <v>192233</v>
      </c>
      <c r="I179" s="8" t="n">
        <v>193942</v>
      </c>
      <c r="J179" s="10" t="n">
        <v>1709</v>
      </c>
      <c r="K179" s="3" t="s">
        <v>19</v>
      </c>
      <c r="L179" s="4" t="s">
        <v>527</v>
      </c>
      <c r="M179" s="4" t="n">
        <v>192233</v>
      </c>
      <c r="N179" s="4" t="n">
        <v>193942</v>
      </c>
      <c r="O179" s="4" t="n">
        <f aca="false">N179-M179</f>
        <v>1709</v>
      </c>
      <c r="P179" s="4" t="s">
        <v>21</v>
      </c>
      <c r="Q179" s="24" t="n">
        <v>15867.600208695</v>
      </c>
      <c r="R179" s="12" t="s">
        <v>528</v>
      </c>
      <c r="S179" s="21" t="n">
        <v>192188</v>
      </c>
      <c r="T179" s="21" t="n">
        <v>193289</v>
      </c>
      <c r="U179" s="12" t="n">
        <v>1101</v>
      </c>
      <c r="V179" s="12" t="s">
        <v>21</v>
      </c>
      <c r="W179" s="12" t="n">
        <v>12</v>
      </c>
      <c r="X179" s="12" t="s">
        <v>529</v>
      </c>
    </row>
    <row r="180" customFormat="false" ht="15" hidden="false" customHeight="false" outlineLevel="0" collapsed="false">
      <c r="A180" s="2" t="s">
        <v>530</v>
      </c>
      <c r="B180" s="6" t="n">
        <v>194182</v>
      </c>
      <c r="C180" s="6" t="n">
        <v>196116</v>
      </c>
      <c r="D180" s="16" t="n">
        <v>1934</v>
      </c>
      <c r="E180" s="7" t="s">
        <v>19</v>
      </c>
      <c r="F180" s="19" t="n">
        <v>1774.72203072856</v>
      </c>
      <c r="G180" s="3" t="s">
        <v>530</v>
      </c>
      <c r="H180" s="8" t="n">
        <v>194082</v>
      </c>
      <c r="I180" s="8" t="n">
        <v>196016</v>
      </c>
      <c r="J180" s="10" t="n">
        <v>1934</v>
      </c>
      <c r="K180" s="3" t="s">
        <v>19</v>
      </c>
      <c r="L180" s="4" t="s">
        <v>531</v>
      </c>
      <c r="M180" s="4" t="n">
        <v>194082</v>
      </c>
      <c r="N180" s="4" t="n">
        <v>196016</v>
      </c>
      <c r="O180" s="4" t="n">
        <f aca="false">N180-M180</f>
        <v>1934</v>
      </c>
      <c r="P180" s="4" t="s">
        <v>21</v>
      </c>
      <c r="Q180" s="24" t="n">
        <v>1507.87524944884</v>
      </c>
      <c r="R180" s="12" t="s">
        <v>532</v>
      </c>
      <c r="S180" s="12" t="n">
        <v>194091</v>
      </c>
      <c r="T180" s="12" t="n">
        <v>194810</v>
      </c>
      <c r="U180" s="12" t="n">
        <v>719</v>
      </c>
      <c r="V180" s="12" t="s">
        <v>21</v>
      </c>
      <c r="W180" s="12" t="n">
        <v>1</v>
      </c>
      <c r="X180" s="12" t="s">
        <v>67</v>
      </c>
    </row>
    <row r="181" customFormat="false" ht="15" hidden="false" customHeight="false" outlineLevel="0" collapsed="false">
      <c r="A181" s="2" t="s">
        <v>533</v>
      </c>
      <c r="B181" s="6" t="n">
        <v>196162</v>
      </c>
      <c r="C181" s="6" t="n">
        <v>197616</v>
      </c>
      <c r="D181" s="16" t="n">
        <v>1454</v>
      </c>
      <c r="E181" s="7" t="s">
        <v>19</v>
      </c>
      <c r="F181" s="19" t="n">
        <v>1403.98159281741</v>
      </c>
      <c r="G181" s="3" t="s">
        <v>533</v>
      </c>
      <c r="H181" s="8" t="n">
        <v>196062</v>
      </c>
      <c r="I181" s="8" t="n">
        <v>197516</v>
      </c>
      <c r="J181" s="10" t="n">
        <v>1454</v>
      </c>
      <c r="K181" s="3" t="s">
        <v>19</v>
      </c>
      <c r="L181" s="4" t="s">
        <v>534</v>
      </c>
      <c r="M181" s="4" t="n">
        <v>196062</v>
      </c>
      <c r="N181" s="4" t="n">
        <v>197516</v>
      </c>
      <c r="O181" s="4" t="n">
        <f aca="false">N181-M181</f>
        <v>1454</v>
      </c>
      <c r="P181" s="4" t="s">
        <v>21</v>
      </c>
      <c r="Q181" s="24" t="n">
        <v>1436.90042501106</v>
      </c>
      <c r="R181" s="5"/>
      <c r="S181" s="5"/>
      <c r="T181" s="5"/>
      <c r="U181" s="5"/>
      <c r="V181" s="5"/>
      <c r="W181" s="5"/>
      <c r="X181" s="5"/>
    </row>
    <row r="182" customFormat="false" ht="15" hidden="false" customHeight="false" outlineLevel="0" collapsed="false">
      <c r="A182" s="2" t="s">
        <v>535</v>
      </c>
      <c r="B182" s="6" t="n">
        <v>197805</v>
      </c>
      <c r="C182" s="6" t="n">
        <v>199331</v>
      </c>
      <c r="D182" s="16" t="n">
        <v>1526</v>
      </c>
      <c r="E182" s="7" t="s">
        <v>19</v>
      </c>
      <c r="F182" s="19" t="n">
        <v>563.631219506301</v>
      </c>
      <c r="G182" s="3" t="s">
        <v>535</v>
      </c>
      <c r="H182" s="8" t="n">
        <v>197705</v>
      </c>
      <c r="I182" s="8" t="n">
        <v>199231</v>
      </c>
      <c r="J182" s="10" t="n">
        <v>1526</v>
      </c>
      <c r="K182" s="3" t="s">
        <v>19</v>
      </c>
      <c r="L182" s="4" t="s">
        <v>536</v>
      </c>
      <c r="M182" s="4" t="n">
        <v>197705</v>
      </c>
      <c r="N182" s="4" t="n">
        <v>199231</v>
      </c>
      <c r="O182" s="4" t="n">
        <f aca="false">N182-M182</f>
        <v>1526</v>
      </c>
      <c r="P182" s="4" t="s">
        <v>21</v>
      </c>
      <c r="Q182" s="24" t="n">
        <v>477.941032071453</v>
      </c>
      <c r="R182" s="5"/>
      <c r="S182" s="5"/>
      <c r="T182" s="5"/>
      <c r="U182" s="5"/>
      <c r="V182" s="5"/>
      <c r="W182" s="5"/>
      <c r="X182" s="5"/>
    </row>
    <row r="183" customFormat="false" ht="15" hidden="false" customHeight="false" outlineLevel="0" collapsed="false">
      <c r="A183" s="2" t="s">
        <v>537</v>
      </c>
      <c r="B183" s="6" t="n">
        <v>199541</v>
      </c>
      <c r="C183" s="6" t="n">
        <v>200848</v>
      </c>
      <c r="D183" s="16" t="n">
        <v>1307</v>
      </c>
      <c r="E183" s="7" t="s">
        <v>19</v>
      </c>
      <c r="F183" s="19" t="n">
        <v>2020.86160966676</v>
      </c>
      <c r="G183" s="3" t="s">
        <v>537</v>
      </c>
      <c r="H183" s="8" t="n">
        <v>199441</v>
      </c>
      <c r="I183" s="8" t="n">
        <v>200748</v>
      </c>
      <c r="J183" s="10" t="n">
        <v>1307</v>
      </c>
      <c r="K183" s="3" t="s">
        <v>19</v>
      </c>
      <c r="L183" s="4" t="s">
        <v>538</v>
      </c>
      <c r="M183" s="4" t="n">
        <v>199441</v>
      </c>
      <c r="N183" s="4" t="n">
        <v>200748</v>
      </c>
      <c r="O183" s="4" t="n">
        <f aca="false">N183-M183</f>
        <v>1307</v>
      </c>
      <c r="P183" s="4" t="s">
        <v>21</v>
      </c>
      <c r="Q183" s="24" t="n">
        <v>1712.37003273243</v>
      </c>
      <c r="R183" s="12" t="s">
        <v>539</v>
      </c>
      <c r="S183" s="21" t="n">
        <v>199635</v>
      </c>
      <c r="T183" s="21" t="n">
        <v>200648</v>
      </c>
      <c r="U183" s="12" t="n">
        <v>1013</v>
      </c>
      <c r="V183" s="12" t="s">
        <v>21</v>
      </c>
      <c r="W183" s="12" t="n">
        <v>2</v>
      </c>
      <c r="X183" s="12" t="s">
        <v>540</v>
      </c>
    </row>
    <row r="184" customFormat="false" ht="15" hidden="false" customHeight="false" outlineLevel="0" collapsed="false">
      <c r="A184" s="2" t="s">
        <v>541</v>
      </c>
      <c r="B184" s="6" t="n">
        <v>201065</v>
      </c>
      <c r="C184" s="6" t="n">
        <v>202694</v>
      </c>
      <c r="D184" s="16" t="n">
        <v>1629</v>
      </c>
      <c r="E184" s="7" t="s">
        <v>19</v>
      </c>
      <c r="F184" s="19" t="n">
        <v>1026.63457242584</v>
      </c>
      <c r="G184" s="3" t="s">
        <v>541</v>
      </c>
      <c r="H184" s="8" t="n">
        <v>200920</v>
      </c>
      <c r="I184" s="8" t="n">
        <v>202593</v>
      </c>
      <c r="J184" s="10" t="n">
        <v>1673</v>
      </c>
      <c r="K184" s="3" t="s">
        <v>19</v>
      </c>
      <c r="L184" s="4" t="s">
        <v>542</v>
      </c>
      <c r="M184" s="4" t="n">
        <v>200920</v>
      </c>
      <c r="N184" s="4" t="n">
        <v>202593</v>
      </c>
      <c r="O184" s="4" t="n">
        <f aca="false">N184-M184</f>
        <v>1673</v>
      </c>
      <c r="P184" s="4" t="s">
        <v>21</v>
      </c>
      <c r="Q184" s="24" t="n">
        <v>883.559389850703</v>
      </c>
      <c r="R184" s="5"/>
      <c r="S184" s="5"/>
      <c r="T184" s="5"/>
      <c r="U184" s="5"/>
      <c r="V184" s="5"/>
      <c r="W184" s="5"/>
      <c r="X184" s="5"/>
    </row>
    <row r="185" customFormat="false" ht="15" hidden="false" customHeight="false" outlineLevel="0" collapsed="false">
      <c r="A185" s="2" t="s">
        <v>543</v>
      </c>
      <c r="B185" s="6" t="n">
        <v>202843</v>
      </c>
      <c r="C185" s="6" t="n">
        <v>203994</v>
      </c>
      <c r="D185" s="16" t="n">
        <v>1151</v>
      </c>
      <c r="E185" s="7" t="s">
        <v>19</v>
      </c>
      <c r="F185" s="19" t="n">
        <v>491.496814892283</v>
      </c>
      <c r="G185" s="3" t="s">
        <v>543</v>
      </c>
      <c r="H185" s="8" t="n">
        <v>202742</v>
      </c>
      <c r="I185" s="8" t="n">
        <v>203893</v>
      </c>
      <c r="J185" s="10" t="n">
        <v>1151</v>
      </c>
      <c r="K185" s="3" t="s">
        <v>19</v>
      </c>
      <c r="L185" s="4" t="s">
        <v>544</v>
      </c>
      <c r="M185" s="4" t="n">
        <v>202742</v>
      </c>
      <c r="N185" s="4" t="n">
        <v>203893</v>
      </c>
      <c r="O185" s="4" t="n">
        <f aca="false">N185-M185</f>
        <v>1151</v>
      </c>
      <c r="P185" s="4" t="s">
        <v>21</v>
      </c>
      <c r="Q185" s="24" t="n">
        <v>322.056287172114</v>
      </c>
      <c r="R185" s="5"/>
      <c r="S185" s="5"/>
      <c r="T185" s="5"/>
      <c r="U185" s="5"/>
      <c r="V185" s="5"/>
      <c r="W185" s="5"/>
      <c r="X185" s="5"/>
    </row>
    <row r="186" customFormat="false" ht="15" hidden="false" customHeight="false" outlineLevel="0" collapsed="false">
      <c r="A186" s="2" t="s">
        <v>545</v>
      </c>
      <c r="B186" s="6" t="n">
        <v>204130</v>
      </c>
      <c r="C186" s="6" t="n">
        <v>205593</v>
      </c>
      <c r="D186" s="16" t="n">
        <v>1463</v>
      </c>
      <c r="E186" s="7" t="s">
        <v>19</v>
      </c>
      <c r="F186" s="19" t="n">
        <v>3140.56345789674</v>
      </c>
      <c r="G186" s="3" t="s">
        <v>545</v>
      </c>
      <c r="H186" s="8" t="n">
        <v>204029</v>
      </c>
      <c r="I186" s="8" t="n">
        <v>205492</v>
      </c>
      <c r="J186" s="10" t="n">
        <v>1463</v>
      </c>
      <c r="K186" s="3" t="s">
        <v>19</v>
      </c>
      <c r="L186" s="4" t="s">
        <v>546</v>
      </c>
      <c r="M186" s="4" t="n">
        <v>204029</v>
      </c>
      <c r="N186" s="4" t="n">
        <v>205492</v>
      </c>
      <c r="O186" s="4" t="n">
        <f aca="false">N186-M186</f>
        <v>1463</v>
      </c>
      <c r="P186" s="4" t="s">
        <v>21</v>
      </c>
      <c r="Q186" s="24" t="n">
        <v>2912.91292361262</v>
      </c>
      <c r="R186" s="12" t="s">
        <v>547</v>
      </c>
      <c r="S186" s="12" t="n">
        <v>204650</v>
      </c>
      <c r="T186" s="12" t="n">
        <v>203973</v>
      </c>
      <c r="U186" s="12" t="n">
        <v>677</v>
      </c>
      <c r="V186" s="12" t="s">
        <v>21</v>
      </c>
      <c r="W186" s="12" t="n">
        <v>6</v>
      </c>
      <c r="X186" s="12" t="s">
        <v>134</v>
      </c>
    </row>
    <row r="187" customFormat="false" ht="15" hidden="false" customHeight="false" outlineLevel="0" collapsed="false">
      <c r="A187" s="2" t="s">
        <v>548</v>
      </c>
      <c r="B187" s="6" t="n">
        <v>205743</v>
      </c>
      <c r="C187" s="6" t="n">
        <v>206876</v>
      </c>
      <c r="D187" s="16" t="n">
        <v>1133</v>
      </c>
      <c r="E187" s="7" t="s">
        <v>19</v>
      </c>
      <c r="F187" s="19" t="n">
        <v>1321.00510141554</v>
      </c>
      <c r="G187" s="3" t="s">
        <v>548</v>
      </c>
      <c r="H187" s="8" t="n">
        <v>205642</v>
      </c>
      <c r="I187" s="8" t="n">
        <v>206775</v>
      </c>
      <c r="J187" s="10" t="n">
        <v>1133</v>
      </c>
      <c r="K187" s="3" t="s">
        <v>19</v>
      </c>
      <c r="L187" s="4" t="s">
        <v>549</v>
      </c>
      <c r="M187" s="4" t="n">
        <v>205642</v>
      </c>
      <c r="N187" s="4" t="n">
        <v>206775</v>
      </c>
      <c r="O187" s="4" t="n">
        <f aca="false">N187-M187</f>
        <v>1133</v>
      </c>
      <c r="P187" s="4" t="s">
        <v>21</v>
      </c>
      <c r="Q187" s="24" t="n">
        <v>1160.05201076041</v>
      </c>
      <c r="R187" s="5"/>
      <c r="S187" s="5"/>
      <c r="T187" s="5"/>
      <c r="U187" s="5"/>
      <c r="V187" s="5"/>
      <c r="W187" s="5"/>
      <c r="X187" s="5"/>
    </row>
    <row r="188" customFormat="false" ht="15" hidden="false" customHeight="false" outlineLevel="0" collapsed="false">
      <c r="A188" s="2" t="s">
        <v>550</v>
      </c>
      <c r="B188" s="6" t="n">
        <v>206963</v>
      </c>
      <c r="C188" s="6" t="n">
        <v>207400</v>
      </c>
      <c r="D188" s="6" t="n">
        <v>437</v>
      </c>
      <c r="E188" s="7" t="s">
        <v>19</v>
      </c>
      <c r="F188" s="19" t="n">
        <v>4044.47042508646</v>
      </c>
      <c r="G188" s="3" t="s">
        <v>550</v>
      </c>
      <c r="H188" s="8" t="n">
        <v>206862</v>
      </c>
      <c r="I188" s="8" t="n">
        <v>207299</v>
      </c>
      <c r="J188" s="8" t="n">
        <v>437</v>
      </c>
      <c r="K188" s="3" t="s">
        <v>19</v>
      </c>
      <c r="L188" s="4" t="s">
        <v>551</v>
      </c>
      <c r="M188" s="4" t="n">
        <v>206862</v>
      </c>
      <c r="N188" s="4" t="n">
        <v>207299</v>
      </c>
      <c r="O188" s="4" t="n">
        <f aca="false">N188-M188</f>
        <v>437</v>
      </c>
      <c r="P188" s="4" t="s">
        <v>21</v>
      </c>
      <c r="Q188" s="24" t="n">
        <v>3806.94662194739</v>
      </c>
      <c r="R188" s="5"/>
      <c r="S188" s="5"/>
      <c r="T188" s="5"/>
      <c r="U188" s="5"/>
      <c r="V188" s="5"/>
      <c r="W188" s="5"/>
      <c r="X188" s="5"/>
    </row>
    <row r="189" customFormat="false" ht="15" hidden="false" customHeight="false" outlineLevel="0" collapsed="false">
      <c r="A189" s="2" t="s">
        <v>552</v>
      </c>
      <c r="B189" s="6" t="n">
        <v>207029</v>
      </c>
      <c r="C189" s="6" t="n">
        <v>207388</v>
      </c>
      <c r="D189" s="6" t="n">
        <v>359</v>
      </c>
      <c r="E189" s="7"/>
      <c r="F189" s="19" t="n">
        <v>4229.03058046302</v>
      </c>
      <c r="G189" s="3" t="s">
        <v>552</v>
      </c>
      <c r="H189" s="8" t="n">
        <v>206928</v>
      </c>
      <c r="I189" s="8" t="n">
        <v>207287</v>
      </c>
      <c r="J189" s="8" t="n">
        <v>359</v>
      </c>
      <c r="K189" s="3"/>
      <c r="L189" s="4" t="s">
        <v>553</v>
      </c>
      <c r="M189" s="4" t="n">
        <v>206928</v>
      </c>
      <c r="N189" s="4" t="n">
        <v>207287</v>
      </c>
      <c r="O189" s="4" t="n">
        <f aca="false">N189-M189</f>
        <v>359</v>
      </c>
      <c r="P189" s="4"/>
      <c r="Q189" s="24" t="n">
        <v>4314.0316798422</v>
      </c>
      <c r="R189" s="5"/>
      <c r="S189" s="5"/>
      <c r="T189" s="5"/>
      <c r="U189" s="5"/>
      <c r="V189" s="5"/>
      <c r="W189" s="5"/>
      <c r="X189" s="5"/>
    </row>
    <row r="190" customFormat="false" ht="15" hidden="false" customHeight="false" outlineLevel="0" collapsed="false">
      <c r="A190" s="2" t="s">
        <v>554</v>
      </c>
      <c r="B190" s="6" t="n">
        <v>207427</v>
      </c>
      <c r="C190" s="6" t="n">
        <v>208116</v>
      </c>
      <c r="D190" s="6" t="n">
        <v>689</v>
      </c>
      <c r="E190" s="7"/>
      <c r="F190" s="19" t="n">
        <v>852.266444828916</v>
      </c>
      <c r="G190" s="3" t="s">
        <v>554</v>
      </c>
      <c r="H190" s="8" t="n">
        <v>207326</v>
      </c>
      <c r="I190" s="8" t="n">
        <v>208015</v>
      </c>
      <c r="J190" s="8" t="n">
        <v>689</v>
      </c>
      <c r="K190" s="3"/>
      <c r="L190" s="4" t="s">
        <v>555</v>
      </c>
      <c r="M190" s="4" t="n">
        <v>207326</v>
      </c>
      <c r="N190" s="4" t="n">
        <v>208015</v>
      </c>
      <c r="O190" s="4" t="n">
        <f aca="false">N190-M190</f>
        <v>689</v>
      </c>
      <c r="P190" s="4"/>
      <c r="Q190" s="24" t="n">
        <v>853.789508259849</v>
      </c>
      <c r="R190" s="5"/>
      <c r="S190" s="5"/>
      <c r="T190" s="5"/>
      <c r="U190" s="5"/>
      <c r="V190" s="5"/>
      <c r="W190" s="5"/>
      <c r="X190" s="5"/>
    </row>
    <row r="191" customFormat="false" ht="30" hidden="false" customHeight="false" outlineLevel="0" collapsed="false">
      <c r="A191" s="2" t="s">
        <v>556</v>
      </c>
      <c r="B191" s="6" t="n">
        <v>207724</v>
      </c>
      <c r="C191" s="6" t="n">
        <v>208890</v>
      </c>
      <c r="D191" s="16" t="n">
        <v>1166</v>
      </c>
      <c r="E191" s="7" t="s">
        <v>19</v>
      </c>
      <c r="F191" s="19" t="n">
        <v>207.88154906396</v>
      </c>
      <c r="G191" s="3" t="s">
        <v>556</v>
      </c>
      <c r="H191" s="8" t="n">
        <v>207623</v>
      </c>
      <c r="I191" s="8" t="n">
        <v>208789</v>
      </c>
      <c r="J191" s="10" t="n">
        <v>1166</v>
      </c>
      <c r="K191" s="3" t="s">
        <v>19</v>
      </c>
      <c r="L191" s="4" t="s">
        <v>557</v>
      </c>
      <c r="M191" s="4" t="n">
        <v>207623</v>
      </c>
      <c r="N191" s="4" t="n">
        <v>208789</v>
      </c>
      <c r="O191" s="4" t="n">
        <f aca="false">N191-M191</f>
        <v>1166</v>
      </c>
      <c r="P191" s="4" t="s">
        <v>21</v>
      </c>
      <c r="Q191" s="24" t="n">
        <v>171.53781270102</v>
      </c>
      <c r="R191" s="12" t="s">
        <v>558</v>
      </c>
      <c r="S191" s="12" t="n">
        <v>210069</v>
      </c>
      <c r="T191" s="12" t="n">
        <v>208477</v>
      </c>
      <c r="U191" s="12" t="n">
        <v>1592</v>
      </c>
      <c r="V191" s="12"/>
      <c r="W191" s="12" t="n">
        <v>1</v>
      </c>
      <c r="X191" s="12" t="s">
        <v>67</v>
      </c>
    </row>
    <row r="192" customFormat="false" ht="15" hidden="false" customHeight="false" outlineLevel="0" collapsed="false">
      <c r="A192" s="2" t="s">
        <v>559</v>
      </c>
      <c r="B192" s="6" t="n">
        <v>208915</v>
      </c>
      <c r="C192" s="6" t="n">
        <v>210084</v>
      </c>
      <c r="D192" s="16" t="n">
        <v>1169</v>
      </c>
      <c r="E192" s="7" t="s">
        <v>19</v>
      </c>
      <c r="F192" s="19" t="n">
        <v>243.616193347878</v>
      </c>
      <c r="G192" s="3" t="s">
        <v>559</v>
      </c>
      <c r="H192" s="8" t="n">
        <v>208814</v>
      </c>
      <c r="I192" s="8" t="n">
        <v>209983</v>
      </c>
      <c r="J192" s="10" t="n">
        <v>1169</v>
      </c>
      <c r="K192" s="3" t="s">
        <v>19</v>
      </c>
      <c r="L192" s="4" t="s">
        <v>560</v>
      </c>
      <c r="M192" s="4" t="n">
        <v>208814</v>
      </c>
      <c r="N192" s="4" t="n">
        <v>209983</v>
      </c>
      <c r="O192" s="4" t="n">
        <f aca="false">N192-M192</f>
        <v>1169</v>
      </c>
      <c r="P192" s="4" t="s">
        <v>21</v>
      </c>
      <c r="Q192" s="24" t="n">
        <v>218.353602560522</v>
      </c>
      <c r="R192" s="12" t="s">
        <v>561</v>
      </c>
      <c r="S192" s="12" t="n">
        <v>208963</v>
      </c>
      <c r="T192" s="12" t="n">
        <v>209564</v>
      </c>
      <c r="U192" s="12" t="n">
        <v>601</v>
      </c>
      <c r="V192" s="12" t="s">
        <v>21</v>
      </c>
      <c r="W192" s="12" t="n">
        <v>1</v>
      </c>
      <c r="X192" s="12" t="s">
        <v>58</v>
      </c>
    </row>
    <row r="193" customFormat="false" ht="15" hidden="false" customHeight="false" outlineLevel="0" collapsed="false">
      <c r="A193" s="2" t="s">
        <v>562</v>
      </c>
      <c r="B193" s="6" t="n">
        <v>210342</v>
      </c>
      <c r="C193" s="6" t="n">
        <v>211478</v>
      </c>
      <c r="D193" s="16" t="n">
        <v>1136</v>
      </c>
      <c r="E193" s="7" t="s">
        <v>19</v>
      </c>
      <c r="F193" s="19" t="n">
        <v>5555.0697633979</v>
      </c>
      <c r="G193" s="3" t="s">
        <v>562</v>
      </c>
      <c r="H193" s="8" t="n">
        <v>210241</v>
      </c>
      <c r="I193" s="8" t="n">
        <v>211377</v>
      </c>
      <c r="J193" s="10" t="n">
        <v>1136</v>
      </c>
      <c r="K193" s="3" t="s">
        <v>19</v>
      </c>
      <c r="L193" s="4" t="s">
        <v>563</v>
      </c>
      <c r="M193" s="4" t="n">
        <v>210241</v>
      </c>
      <c r="N193" s="4" t="n">
        <v>211377</v>
      </c>
      <c r="O193" s="4" t="n">
        <f aca="false">N193-M193</f>
        <v>1136</v>
      </c>
      <c r="P193" s="4" t="s">
        <v>21</v>
      </c>
      <c r="Q193" s="24" t="n">
        <v>4968.69027078058</v>
      </c>
      <c r="R193" s="5"/>
      <c r="S193" s="5"/>
      <c r="T193" s="5"/>
      <c r="U193" s="5"/>
      <c r="V193" s="5"/>
      <c r="W193" s="5"/>
      <c r="X193" s="5"/>
    </row>
    <row r="194" customFormat="false" ht="15" hidden="false" customHeight="false" outlineLevel="0" collapsed="false">
      <c r="A194" s="2" t="s">
        <v>564</v>
      </c>
      <c r="B194" s="6" t="n">
        <v>211688</v>
      </c>
      <c r="C194" s="6" t="n">
        <v>212905</v>
      </c>
      <c r="D194" s="16" t="n">
        <v>1217</v>
      </c>
      <c r="E194" s="7" t="s">
        <v>19</v>
      </c>
      <c r="F194" s="19" t="n">
        <v>921.282290944297</v>
      </c>
      <c r="G194" s="3" t="s">
        <v>564</v>
      </c>
      <c r="H194" s="8" t="n">
        <v>211587</v>
      </c>
      <c r="I194" s="8" t="n">
        <v>212804</v>
      </c>
      <c r="J194" s="10" t="n">
        <v>1217</v>
      </c>
      <c r="K194" s="3" t="s">
        <v>19</v>
      </c>
      <c r="L194" s="4" t="s">
        <v>565</v>
      </c>
      <c r="M194" s="4" t="n">
        <v>211587</v>
      </c>
      <c r="N194" s="4" t="n">
        <v>212804</v>
      </c>
      <c r="O194" s="4" t="n">
        <f aca="false">N194-M194</f>
        <v>1217</v>
      </c>
      <c r="P194" s="4" t="s">
        <v>21</v>
      </c>
      <c r="Q194" s="24" t="n">
        <v>833.985217690906</v>
      </c>
      <c r="R194" s="5"/>
      <c r="S194" s="5"/>
      <c r="T194" s="5"/>
      <c r="U194" s="5"/>
      <c r="V194" s="5"/>
      <c r="W194" s="5"/>
      <c r="X194" s="5"/>
    </row>
    <row r="195" customFormat="false" ht="15" hidden="false" customHeight="false" outlineLevel="0" collapsed="false">
      <c r="A195" s="2" t="s">
        <v>566</v>
      </c>
      <c r="B195" s="6" t="n">
        <v>213043</v>
      </c>
      <c r="C195" s="6" t="n">
        <v>214149</v>
      </c>
      <c r="D195" s="16" t="n">
        <v>1106</v>
      </c>
      <c r="E195" s="7" t="s">
        <v>19</v>
      </c>
      <c r="F195" s="19" t="n">
        <v>2115.21223001075</v>
      </c>
      <c r="G195" s="3" t="s">
        <v>566</v>
      </c>
      <c r="H195" s="8" t="n">
        <v>212942</v>
      </c>
      <c r="I195" s="8" t="n">
        <v>214048</v>
      </c>
      <c r="J195" s="10" t="n">
        <v>1106</v>
      </c>
      <c r="K195" s="3" t="s">
        <v>19</v>
      </c>
      <c r="L195" s="4" t="s">
        <v>567</v>
      </c>
      <c r="M195" s="4" t="n">
        <v>212942</v>
      </c>
      <c r="N195" s="4" t="n">
        <v>214048</v>
      </c>
      <c r="O195" s="4" t="n">
        <f aca="false">N195-M195</f>
        <v>1106</v>
      </c>
      <c r="P195" s="4" t="s">
        <v>21</v>
      </c>
      <c r="Q195" s="24" t="n">
        <v>1846.93073899815</v>
      </c>
      <c r="R195" s="12" t="s">
        <v>568</v>
      </c>
      <c r="S195" s="12" t="n">
        <v>212909</v>
      </c>
      <c r="T195" s="12" t="n">
        <v>213864</v>
      </c>
      <c r="U195" s="12" t="n">
        <v>955</v>
      </c>
      <c r="V195" s="12" t="s">
        <v>21</v>
      </c>
      <c r="W195" s="12" t="n">
        <v>1</v>
      </c>
      <c r="X195" s="12" t="s">
        <v>67</v>
      </c>
    </row>
    <row r="196" customFormat="false" ht="15" hidden="false" customHeight="false" outlineLevel="0" collapsed="false">
      <c r="A196" s="2" t="s">
        <v>569</v>
      </c>
      <c r="B196" s="6" t="n">
        <v>214535</v>
      </c>
      <c r="C196" s="6" t="n">
        <v>215668</v>
      </c>
      <c r="D196" s="16" t="n">
        <v>1133</v>
      </c>
      <c r="E196" s="7" t="s">
        <v>19</v>
      </c>
      <c r="F196" s="19" t="n">
        <v>7221.11658441888</v>
      </c>
      <c r="G196" s="3" t="s">
        <v>569</v>
      </c>
      <c r="H196" s="8" t="n">
        <v>214434</v>
      </c>
      <c r="I196" s="8" t="n">
        <v>215567</v>
      </c>
      <c r="J196" s="10" t="n">
        <v>1133</v>
      </c>
      <c r="K196" s="3" t="s">
        <v>19</v>
      </c>
      <c r="L196" s="4" t="s">
        <v>570</v>
      </c>
      <c r="M196" s="4" t="n">
        <v>214434</v>
      </c>
      <c r="N196" s="4" t="n">
        <v>215567</v>
      </c>
      <c r="O196" s="4" t="n">
        <f aca="false">N196-M196</f>
        <v>1133</v>
      </c>
      <c r="P196" s="4" t="s">
        <v>21</v>
      </c>
      <c r="Q196" s="24" t="n">
        <v>5951.90743260003</v>
      </c>
      <c r="R196" s="12" t="s">
        <v>571</v>
      </c>
      <c r="S196" s="12" t="n">
        <v>214468</v>
      </c>
      <c r="T196" s="12" t="n">
        <v>215486</v>
      </c>
      <c r="U196" s="12" t="n">
        <v>1018</v>
      </c>
      <c r="V196" s="12" t="s">
        <v>21</v>
      </c>
      <c r="W196" s="12" t="n">
        <v>3</v>
      </c>
      <c r="X196" s="12" t="s">
        <v>572</v>
      </c>
    </row>
    <row r="197" customFormat="false" ht="30" hidden="false" customHeight="false" outlineLevel="0" collapsed="false">
      <c r="A197" s="2" t="s">
        <v>573</v>
      </c>
      <c r="B197" s="6" t="n">
        <v>215635</v>
      </c>
      <c r="C197" s="6" t="n">
        <v>216078</v>
      </c>
      <c r="D197" s="6" t="n">
        <v>443</v>
      </c>
      <c r="E197" s="7" t="s">
        <v>19</v>
      </c>
      <c r="F197" s="19" t="n">
        <v>5423.36874567231</v>
      </c>
      <c r="G197" s="3" t="s">
        <v>573</v>
      </c>
      <c r="H197" s="8" t="n">
        <v>215534</v>
      </c>
      <c r="I197" s="8" t="n">
        <v>215977</v>
      </c>
      <c r="J197" s="8" t="n">
        <v>443</v>
      </c>
      <c r="K197" s="3" t="s">
        <v>19</v>
      </c>
      <c r="L197" s="4" t="s">
        <v>574</v>
      </c>
      <c r="M197" s="4" t="n">
        <v>215534</v>
      </c>
      <c r="N197" s="4" t="n">
        <v>215977</v>
      </c>
      <c r="O197" s="4" t="n">
        <f aca="false">N197-M197</f>
        <v>443</v>
      </c>
      <c r="P197" s="4" t="s">
        <v>21</v>
      </c>
      <c r="Q197" s="24" t="n">
        <v>6135.21655213821</v>
      </c>
      <c r="R197" s="12" t="s">
        <v>575</v>
      </c>
      <c r="S197" s="12" t="n">
        <v>215098</v>
      </c>
      <c r="T197" s="12" t="n">
        <v>215873</v>
      </c>
      <c r="U197" s="12" t="n">
        <v>775</v>
      </c>
      <c r="V197" s="12" t="s">
        <v>21</v>
      </c>
      <c r="W197" s="12" t="n">
        <v>2</v>
      </c>
      <c r="X197" s="12" t="s">
        <v>58</v>
      </c>
    </row>
    <row r="198" customFormat="false" ht="15" hidden="false" customHeight="false" outlineLevel="0" collapsed="false">
      <c r="A198" s="2" t="s">
        <v>576</v>
      </c>
      <c r="B198" s="6" t="n">
        <v>215996</v>
      </c>
      <c r="C198" s="6" t="n">
        <v>216985</v>
      </c>
      <c r="D198" s="6" t="n">
        <v>989</v>
      </c>
      <c r="E198" s="7" t="s">
        <v>19</v>
      </c>
      <c r="F198" s="19" t="n">
        <v>3205.5428355598</v>
      </c>
      <c r="G198" s="3" t="s">
        <v>576</v>
      </c>
      <c r="H198" s="8" t="n">
        <v>215895</v>
      </c>
      <c r="I198" s="8" t="n">
        <v>216884</v>
      </c>
      <c r="J198" s="8" t="n">
        <v>989</v>
      </c>
      <c r="K198" s="3" t="s">
        <v>19</v>
      </c>
      <c r="L198" s="4" t="s">
        <v>577</v>
      </c>
      <c r="M198" s="4" t="n">
        <v>215895</v>
      </c>
      <c r="N198" s="4" t="n">
        <v>216884</v>
      </c>
      <c r="O198" s="4" t="n">
        <f aca="false">N198-M198</f>
        <v>989</v>
      </c>
      <c r="P198" s="4" t="s">
        <v>21</v>
      </c>
      <c r="Q198" s="24" t="n">
        <v>2832.81949916205</v>
      </c>
      <c r="R198" s="5"/>
      <c r="S198" s="5"/>
      <c r="T198" s="5"/>
      <c r="U198" s="5"/>
      <c r="V198" s="5"/>
      <c r="W198" s="5"/>
      <c r="X198" s="5"/>
    </row>
    <row r="199" customFormat="false" ht="15" hidden="false" customHeight="false" outlineLevel="0" collapsed="false">
      <c r="A199" s="2" t="s">
        <v>578</v>
      </c>
      <c r="B199" s="6" t="n">
        <v>217033</v>
      </c>
      <c r="C199" s="6" t="n">
        <v>218103</v>
      </c>
      <c r="D199" s="16" t="n">
        <v>1070</v>
      </c>
      <c r="E199" s="7" t="s">
        <v>19</v>
      </c>
      <c r="F199" s="19" t="n">
        <v>975.696168821338</v>
      </c>
      <c r="G199" s="3" t="s">
        <v>578</v>
      </c>
      <c r="H199" s="8" t="n">
        <v>216932</v>
      </c>
      <c r="I199" s="8" t="n">
        <v>218002</v>
      </c>
      <c r="J199" s="10" t="n">
        <v>1070</v>
      </c>
      <c r="K199" s="3" t="s">
        <v>19</v>
      </c>
      <c r="L199" s="4" t="s">
        <v>579</v>
      </c>
      <c r="M199" s="4" t="n">
        <v>216932</v>
      </c>
      <c r="N199" s="4" t="n">
        <v>218002</v>
      </c>
      <c r="O199" s="4" t="n">
        <f aca="false">N199-M199</f>
        <v>1070</v>
      </c>
      <c r="P199" s="4" t="s">
        <v>21</v>
      </c>
      <c r="Q199" s="24" t="n">
        <v>899.678188600994</v>
      </c>
      <c r="R199" s="5"/>
      <c r="S199" s="5"/>
      <c r="T199" s="5"/>
      <c r="U199" s="5"/>
      <c r="V199" s="5"/>
      <c r="W199" s="5"/>
      <c r="X199" s="5"/>
    </row>
    <row r="200" customFormat="false" ht="15" hidden="false" customHeight="false" outlineLevel="0" collapsed="false">
      <c r="A200" s="2" t="s">
        <v>580</v>
      </c>
      <c r="B200" s="6" t="n">
        <v>218271</v>
      </c>
      <c r="C200" s="6" t="n">
        <v>219467</v>
      </c>
      <c r="D200" s="16" t="n">
        <v>1196</v>
      </c>
      <c r="E200" s="7" t="s">
        <v>19</v>
      </c>
      <c r="F200" s="19" t="n">
        <v>3509.86907722842</v>
      </c>
      <c r="G200" s="3" t="s">
        <v>580</v>
      </c>
      <c r="H200" s="8" t="n">
        <v>218170</v>
      </c>
      <c r="I200" s="8" t="n">
        <v>219366</v>
      </c>
      <c r="J200" s="10" t="n">
        <v>1196</v>
      </c>
      <c r="K200" s="3" t="s">
        <v>19</v>
      </c>
      <c r="L200" s="4" t="s">
        <v>581</v>
      </c>
      <c r="M200" s="4" t="n">
        <v>218170</v>
      </c>
      <c r="N200" s="4" t="n">
        <v>219366</v>
      </c>
      <c r="O200" s="4" t="n">
        <f aca="false">N200-M200</f>
        <v>1196</v>
      </c>
      <c r="P200" s="4" t="s">
        <v>21</v>
      </c>
      <c r="Q200" s="24" t="n">
        <v>3072.73090044713</v>
      </c>
      <c r="R200" s="12" t="s">
        <v>582</v>
      </c>
      <c r="S200" s="21" t="n">
        <v>218054</v>
      </c>
      <c r="T200" s="21" t="n">
        <v>218327</v>
      </c>
      <c r="U200" s="12" t="n">
        <v>273</v>
      </c>
      <c r="V200" s="12" t="s">
        <v>21</v>
      </c>
      <c r="W200" s="12" t="n">
        <v>1</v>
      </c>
      <c r="X200" s="12" t="s">
        <v>39</v>
      </c>
    </row>
    <row r="201" customFormat="false" ht="15" hidden="false" customHeight="false" outlineLevel="0" collapsed="false">
      <c r="A201" s="2"/>
      <c r="B201" s="6"/>
      <c r="C201" s="6"/>
      <c r="D201" s="16"/>
      <c r="E201" s="7"/>
      <c r="F201" s="48"/>
      <c r="G201" s="3"/>
      <c r="H201" s="8"/>
      <c r="I201" s="8"/>
      <c r="J201" s="10"/>
      <c r="K201" s="3"/>
      <c r="L201" s="4"/>
      <c r="M201" s="4"/>
      <c r="N201" s="4"/>
      <c r="O201" s="4"/>
      <c r="P201" s="4"/>
      <c r="Q201" s="22"/>
      <c r="R201" s="12" t="s">
        <v>583</v>
      </c>
      <c r="S201" s="23" t="n">
        <v>219132</v>
      </c>
      <c r="T201" s="23" t="n">
        <v>219397</v>
      </c>
      <c r="U201" s="12" t="n">
        <v>265</v>
      </c>
      <c r="V201" s="12" t="s">
        <v>21</v>
      </c>
      <c r="W201" s="12" t="n">
        <v>1</v>
      </c>
      <c r="X201" s="12" t="s">
        <v>39</v>
      </c>
    </row>
    <row r="202" customFormat="false" ht="15" hidden="false" customHeight="false" outlineLevel="0" collapsed="false">
      <c r="A202" s="2" t="s">
        <v>584</v>
      </c>
      <c r="B202" s="6" t="n">
        <v>219699</v>
      </c>
      <c r="C202" s="6" t="n">
        <v>220625</v>
      </c>
      <c r="D202" s="6" t="n">
        <v>926</v>
      </c>
      <c r="E202" s="7" t="s">
        <v>19</v>
      </c>
      <c r="F202" s="19" t="n">
        <v>7101.55697163163</v>
      </c>
      <c r="G202" s="3" t="s">
        <v>584</v>
      </c>
      <c r="H202" s="8" t="n">
        <v>219598</v>
      </c>
      <c r="I202" s="8" t="n">
        <v>220524</v>
      </c>
      <c r="J202" s="8" t="n">
        <v>926</v>
      </c>
      <c r="K202" s="3" t="s">
        <v>19</v>
      </c>
      <c r="L202" s="4" t="s">
        <v>585</v>
      </c>
      <c r="M202" s="4" t="n">
        <v>219598</v>
      </c>
      <c r="N202" s="4" t="n">
        <v>220524</v>
      </c>
      <c r="O202" s="4" t="n">
        <f aca="false">N202-M202</f>
        <v>926</v>
      </c>
      <c r="P202" s="4" t="s">
        <v>21</v>
      </c>
      <c r="Q202" s="24" t="n">
        <v>6581.71104614142</v>
      </c>
      <c r="R202" s="12" t="s">
        <v>586</v>
      </c>
      <c r="S202" s="12" t="n">
        <v>219460</v>
      </c>
      <c r="T202" s="12" t="n">
        <v>219890</v>
      </c>
      <c r="U202" s="12" t="n">
        <v>430</v>
      </c>
      <c r="V202" s="12" t="s">
        <v>21</v>
      </c>
      <c r="W202" s="12" t="n">
        <v>1</v>
      </c>
      <c r="X202" s="12" t="s">
        <v>39</v>
      </c>
    </row>
    <row r="203" customFormat="false" ht="30" hidden="false" customHeight="false" outlineLevel="0" collapsed="false">
      <c r="A203" s="2" t="s">
        <v>587</v>
      </c>
      <c r="B203" s="6" t="n">
        <v>220573</v>
      </c>
      <c r="C203" s="6" t="n">
        <v>221250</v>
      </c>
      <c r="D203" s="6" t="n">
        <v>677</v>
      </c>
      <c r="E203" s="7" t="s">
        <v>19</v>
      </c>
      <c r="F203" s="19" t="n">
        <v>1946.48187593363</v>
      </c>
      <c r="G203" s="3" t="s">
        <v>587</v>
      </c>
      <c r="H203" s="8" t="n">
        <v>220472</v>
      </c>
      <c r="I203" s="8" t="n">
        <v>221149</v>
      </c>
      <c r="J203" s="8" t="n">
        <v>677</v>
      </c>
      <c r="K203" s="3" t="s">
        <v>19</v>
      </c>
      <c r="L203" s="4" t="s">
        <v>588</v>
      </c>
      <c r="M203" s="4" t="n">
        <v>220472</v>
      </c>
      <c r="N203" s="4" t="n">
        <v>221149</v>
      </c>
      <c r="O203" s="4" t="n">
        <f aca="false">N203-M203</f>
        <v>677</v>
      </c>
      <c r="P203" s="4" t="s">
        <v>21</v>
      </c>
      <c r="Q203" s="24" t="n">
        <v>2601.07852739758</v>
      </c>
      <c r="R203" s="12" t="s">
        <v>589</v>
      </c>
      <c r="S203" s="25" t="n">
        <v>219677</v>
      </c>
      <c r="T203" s="25" t="n">
        <v>220641</v>
      </c>
      <c r="U203" s="12" t="n">
        <v>964</v>
      </c>
      <c r="V203" s="12" t="s">
        <v>21</v>
      </c>
      <c r="W203" s="12" t="n">
        <v>1</v>
      </c>
      <c r="X203" s="12" t="s">
        <v>39</v>
      </c>
    </row>
    <row r="204" customFormat="false" ht="15" hidden="false" customHeight="false" outlineLevel="0" collapsed="false">
      <c r="A204" s="2" t="s">
        <v>590</v>
      </c>
      <c r="B204" s="6" t="n">
        <v>221287</v>
      </c>
      <c r="C204" s="6" t="n">
        <v>221766</v>
      </c>
      <c r="D204" s="6" t="n">
        <v>479</v>
      </c>
      <c r="E204" s="7" t="s">
        <v>19</v>
      </c>
      <c r="F204" s="19" t="n">
        <v>475.944531120521</v>
      </c>
      <c r="G204" s="3" t="s">
        <v>590</v>
      </c>
      <c r="H204" s="8" t="n">
        <v>221186</v>
      </c>
      <c r="I204" s="8" t="n">
        <v>221665</v>
      </c>
      <c r="J204" s="8" t="n">
        <v>479</v>
      </c>
      <c r="K204" s="3" t="s">
        <v>19</v>
      </c>
      <c r="L204" s="4" t="s">
        <v>591</v>
      </c>
      <c r="M204" s="4" t="n">
        <v>221186</v>
      </c>
      <c r="N204" s="4" t="n">
        <v>221665</v>
      </c>
      <c r="O204" s="4" t="n">
        <f aca="false">N204-M204</f>
        <v>479</v>
      </c>
      <c r="P204" s="4" t="s">
        <v>21</v>
      </c>
      <c r="Q204" s="24" t="n">
        <v>608.497716687784</v>
      </c>
      <c r="R204" s="5"/>
      <c r="S204" s="5"/>
      <c r="T204" s="5"/>
      <c r="U204" s="5"/>
      <c r="V204" s="5"/>
      <c r="W204" s="5"/>
      <c r="X204" s="5"/>
    </row>
    <row r="205" customFormat="false" ht="15" hidden="false" customHeight="false" outlineLevel="0" collapsed="false">
      <c r="A205" s="2" t="s">
        <v>592</v>
      </c>
      <c r="B205" s="6" t="n">
        <v>221976</v>
      </c>
      <c r="C205" s="6" t="n">
        <v>222515</v>
      </c>
      <c r="D205" s="6" t="n">
        <v>539</v>
      </c>
      <c r="E205" s="7" t="s">
        <v>19</v>
      </c>
      <c r="F205" s="19" t="n">
        <v>5206.91452849801</v>
      </c>
      <c r="G205" s="3" t="s">
        <v>592</v>
      </c>
      <c r="H205" s="8" t="n">
        <v>221875</v>
      </c>
      <c r="I205" s="8" t="n">
        <v>222414</v>
      </c>
      <c r="J205" s="8" t="n">
        <v>539</v>
      </c>
      <c r="K205" s="3" t="s">
        <v>19</v>
      </c>
      <c r="L205" s="4" t="s">
        <v>593</v>
      </c>
      <c r="M205" s="4" t="n">
        <v>221875</v>
      </c>
      <c r="N205" s="4" t="n">
        <v>222414</v>
      </c>
      <c r="O205" s="4" t="n">
        <f aca="false">N205-M205</f>
        <v>539</v>
      </c>
      <c r="P205" s="4" t="s">
        <v>21</v>
      </c>
      <c r="Q205" s="24" t="n">
        <v>4771.94960182889</v>
      </c>
      <c r="R205" s="12" t="s">
        <v>594</v>
      </c>
      <c r="S205" s="23" t="n">
        <v>221832</v>
      </c>
      <c r="T205" s="23" t="n">
        <v>222281</v>
      </c>
      <c r="U205" s="12" t="n">
        <v>449</v>
      </c>
      <c r="V205" s="12" t="s">
        <v>21</v>
      </c>
      <c r="W205" s="12" t="n">
        <v>1</v>
      </c>
      <c r="X205" s="12" t="s">
        <v>39</v>
      </c>
    </row>
    <row r="206" customFormat="false" ht="30" hidden="false" customHeight="false" outlineLevel="0" collapsed="false">
      <c r="A206" s="2"/>
      <c r="B206" s="6"/>
      <c r="C206" s="6"/>
      <c r="D206" s="6"/>
      <c r="E206" s="7"/>
      <c r="F206" s="2"/>
      <c r="G206" s="3"/>
      <c r="H206" s="8"/>
      <c r="I206" s="8"/>
      <c r="J206" s="8"/>
      <c r="K206" s="3"/>
      <c r="L206" s="4"/>
      <c r="M206" s="4"/>
      <c r="N206" s="4"/>
      <c r="O206" s="4"/>
      <c r="P206" s="4"/>
      <c r="Q206" s="22"/>
      <c r="R206" s="12" t="s">
        <v>595</v>
      </c>
      <c r="S206" s="12" t="n">
        <v>221878</v>
      </c>
      <c r="T206" s="12" t="n">
        <v>222465</v>
      </c>
      <c r="U206" s="12" t="n">
        <v>587</v>
      </c>
      <c r="V206" s="12" t="s">
        <v>21</v>
      </c>
      <c r="W206" s="12" t="n">
        <v>1</v>
      </c>
      <c r="X206" s="12" t="s">
        <v>67</v>
      </c>
    </row>
    <row r="207" customFormat="false" ht="30" hidden="false" customHeight="false" outlineLevel="0" collapsed="false">
      <c r="A207" s="2" t="s">
        <v>596</v>
      </c>
      <c r="B207" s="6" t="n">
        <v>222467</v>
      </c>
      <c r="C207" s="6" t="n">
        <v>223750</v>
      </c>
      <c r="D207" s="16" t="n">
        <v>1283</v>
      </c>
      <c r="E207" s="7" t="s">
        <v>19</v>
      </c>
      <c r="F207" s="19" t="n">
        <v>1513.51545938205</v>
      </c>
      <c r="G207" s="3" t="s">
        <v>596</v>
      </c>
      <c r="H207" s="8" t="n">
        <v>222366</v>
      </c>
      <c r="I207" s="8" t="n">
        <v>223649</v>
      </c>
      <c r="J207" s="10" t="n">
        <v>1283</v>
      </c>
      <c r="K207" s="3" t="s">
        <v>19</v>
      </c>
      <c r="L207" s="4" t="s">
        <v>597</v>
      </c>
      <c r="M207" s="4" t="n">
        <v>222366</v>
      </c>
      <c r="N207" s="4" t="n">
        <v>223649</v>
      </c>
      <c r="O207" s="4" t="n">
        <f aca="false">N207-M207</f>
        <v>1283</v>
      </c>
      <c r="P207" s="4" t="s">
        <v>21</v>
      </c>
      <c r="Q207" s="24" t="n">
        <v>1510.36792029187</v>
      </c>
      <c r="R207" s="12" t="s">
        <v>598</v>
      </c>
      <c r="S207" s="34" t="n">
        <v>221986</v>
      </c>
      <c r="T207" s="34" t="n">
        <v>222616</v>
      </c>
      <c r="U207" s="12" t="n">
        <v>630</v>
      </c>
      <c r="V207" s="12" t="s">
        <v>21</v>
      </c>
      <c r="W207" s="12" t="n">
        <v>14</v>
      </c>
      <c r="X207" s="12" t="s">
        <v>599</v>
      </c>
    </row>
    <row r="208" customFormat="false" ht="15" hidden="false" customHeight="false" outlineLevel="0" collapsed="false">
      <c r="A208" s="2" t="s">
        <v>600</v>
      </c>
      <c r="B208" s="6" t="n">
        <v>223381</v>
      </c>
      <c r="C208" s="6" t="n">
        <v>224379</v>
      </c>
      <c r="D208" s="6" t="n">
        <v>998</v>
      </c>
      <c r="E208" s="7" t="s">
        <v>19</v>
      </c>
      <c r="F208" s="19" t="n">
        <v>769.710338177771</v>
      </c>
      <c r="G208" s="3" t="s">
        <v>600</v>
      </c>
      <c r="H208" s="8" t="n">
        <v>223280</v>
      </c>
      <c r="I208" s="8" t="n">
        <v>224278</v>
      </c>
      <c r="J208" s="8" t="n">
        <v>998</v>
      </c>
      <c r="K208" s="3" t="s">
        <v>19</v>
      </c>
      <c r="L208" s="4" t="s">
        <v>601</v>
      </c>
      <c r="M208" s="4" t="n">
        <v>223280</v>
      </c>
      <c r="N208" s="4" t="n">
        <v>224278</v>
      </c>
      <c r="O208" s="4" t="n">
        <f aca="false">N208-M208</f>
        <v>998</v>
      </c>
      <c r="P208" s="4" t="s">
        <v>21</v>
      </c>
      <c r="Q208" s="24" t="n">
        <v>561.841406292612</v>
      </c>
      <c r="R208" s="5"/>
      <c r="S208" s="5"/>
      <c r="T208" s="5"/>
      <c r="U208" s="5"/>
      <c r="V208" s="5"/>
      <c r="W208" s="5"/>
      <c r="X208" s="5"/>
    </row>
    <row r="209" customFormat="false" ht="15" hidden="false" customHeight="false" outlineLevel="0" collapsed="false">
      <c r="A209" s="2" t="s">
        <v>602</v>
      </c>
      <c r="B209" s="6" t="n">
        <v>224514</v>
      </c>
      <c r="C209" s="6" t="n">
        <v>225662</v>
      </c>
      <c r="D209" s="16" t="n">
        <v>1148</v>
      </c>
      <c r="E209" s="7" t="s">
        <v>19</v>
      </c>
      <c r="F209" s="19" t="n">
        <v>5206.83163168644</v>
      </c>
      <c r="G209" s="3" t="s">
        <v>602</v>
      </c>
      <c r="H209" s="8" t="n">
        <v>224413</v>
      </c>
      <c r="I209" s="8" t="n">
        <v>225561</v>
      </c>
      <c r="J209" s="10" t="n">
        <v>1148</v>
      </c>
      <c r="K209" s="3" t="s">
        <v>19</v>
      </c>
      <c r="L209" s="4" t="s">
        <v>603</v>
      </c>
      <c r="M209" s="4" t="n">
        <v>224413</v>
      </c>
      <c r="N209" s="4" t="n">
        <v>225561</v>
      </c>
      <c r="O209" s="4" t="n">
        <f aca="false">N209-M209</f>
        <v>1148</v>
      </c>
      <c r="P209" s="4" t="s">
        <v>21</v>
      </c>
      <c r="Q209" s="24" t="n">
        <v>4637.04222963053</v>
      </c>
      <c r="R209" s="12" t="s">
        <v>604</v>
      </c>
      <c r="S209" s="12" t="n">
        <v>224735</v>
      </c>
      <c r="T209" s="12" t="n">
        <v>225639</v>
      </c>
      <c r="U209" s="12" t="n">
        <v>904</v>
      </c>
      <c r="V209" s="12" t="s">
        <v>21</v>
      </c>
      <c r="W209" s="12" t="n">
        <v>5</v>
      </c>
      <c r="X209" s="12" t="s">
        <v>605</v>
      </c>
    </row>
    <row r="210" customFormat="false" ht="30" hidden="false" customHeight="false" outlineLevel="0" collapsed="false">
      <c r="A210" s="2" t="s">
        <v>606</v>
      </c>
      <c r="B210" s="6" t="n">
        <v>225880</v>
      </c>
      <c r="C210" s="6" t="n">
        <v>227190</v>
      </c>
      <c r="D210" s="16" t="n">
        <v>1310</v>
      </c>
      <c r="E210" s="7" t="s">
        <v>19</v>
      </c>
      <c r="F210" s="19" t="n">
        <v>1134.80774512857</v>
      </c>
      <c r="G210" s="3" t="s">
        <v>606</v>
      </c>
      <c r="H210" s="8" t="n">
        <v>225779</v>
      </c>
      <c r="I210" s="8" t="n">
        <v>227089</v>
      </c>
      <c r="J210" s="10" t="n">
        <v>1310</v>
      </c>
      <c r="K210" s="3" t="s">
        <v>19</v>
      </c>
      <c r="L210" s="4" t="s">
        <v>607</v>
      </c>
      <c r="M210" s="4" t="n">
        <v>225779</v>
      </c>
      <c r="N210" s="4" t="n">
        <v>227089</v>
      </c>
      <c r="O210" s="4" t="n">
        <f aca="false">N210-M210</f>
        <v>1310</v>
      </c>
      <c r="P210" s="4" t="s">
        <v>21</v>
      </c>
      <c r="Q210" s="24" t="n">
        <v>1007.50361322163</v>
      </c>
      <c r="R210" s="12" t="s">
        <v>608</v>
      </c>
      <c r="S210" s="23" t="n">
        <v>225250</v>
      </c>
      <c r="T210" s="23" t="n">
        <v>226145</v>
      </c>
      <c r="U210" s="12" t="n">
        <v>895</v>
      </c>
      <c r="V210" s="12" t="s">
        <v>21</v>
      </c>
      <c r="W210" s="12" t="n">
        <v>1</v>
      </c>
      <c r="X210" s="12" t="s">
        <v>39</v>
      </c>
    </row>
    <row r="211" customFormat="false" ht="15" hidden="false" customHeight="false" outlineLevel="0" collapsed="false">
      <c r="A211" s="2" t="s">
        <v>609</v>
      </c>
      <c r="B211" s="6" t="n">
        <v>228021</v>
      </c>
      <c r="C211" s="6" t="n">
        <v>228566</v>
      </c>
      <c r="D211" s="6" t="n">
        <v>545</v>
      </c>
      <c r="E211" s="7"/>
      <c r="F211" s="19" t="n">
        <v>335276.589841371</v>
      </c>
      <c r="G211" s="3" t="s">
        <v>609</v>
      </c>
      <c r="H211" s="8" t="n">
        <v>227920</v>
      </c>
      <c r="I211" s="8" t="n">
        <v>228465</v>
      </c>
      <c r="J211" s="8" t="n">
        <v>545</v>
      </c>
      <c r="K211" s="3"/>
      <c r="L211" s="4" t="s">
        <v>610</v>
      </c>
      <c r="M211" s="4" t="n">
        <v>227920</v>
      </c>
      <c r="N211" s="4" t="n">
        <v>228465</v>
      </c>
      <c r="O211" s="4" t="n">
        <f aca="false">N211-M211</f>
        <v>545</v>
      </c>
      <c r="P211" s="4"/>
      <c r="Q211" s="24" t="n">
        <v>450005.125746066</v>
      </c>
      <c r="R211" s="5"/>
      <c r="S211" s="5"/>
      <c r="T211" s="5"/>
      <c r="U211" s="5"/>
      <c r="V211" s="5"/>
      <c r="W211" s="5"/>
      <c r="X211" s="5"/>
    </row>
    <row r="212" customFormat="false" ht="105" hidden="false" customHeight="false" outlineLevel="0" collapsed="false">
      <c r="A212" s="2" t="s">
        <v>611</v>
      </c>
      <c r="B212" s="6" t="n">
        <v>228411</v>
      </c>
      <c r="C212" s="6" t="n">
        <v>228809</v>
      </c>
      <c r="D212" s="6" t="n">
        <v>398</v>
      </c>
      <c r="E212" s="7" t="s">
        <v>19</v>
      </c>
      <c r="F212" s="19" t="n">
        <v>269872.479817679</v>
      </c>
      <c r="G212" s="3" t="s">
        <v>611</v>
      </c>
      <c r="H212" s="8" t="n">
        <v>228310</v>
      </c>
      <c r="I212" s="8" t="n">
        <v>228708</v>
      </c>
      <c r="J212" s="8" t="n">
        <v>398</v>
      </c>
      <c r="K212" s="3" t="s">
        <v>19</v>
      </c>
      <c r="L212" s="4" t="s">
        <v>612</v>
      </c>
      <c r="M212" s="4" t="n">
        <v>228310</v>
      </c>
      <c r="N212" s="4" t="n">
        <v>228708</v>
      </c>
      <c r="O212" s="4" t="n">
        <f aca="false">N212-M212</f>
        <v>398</v>
      </c>
      <c r="P212" s="4" t="s">
        <v>21</v>
      </c>
      <c r="Q212" s="24" t="n">
        <v>202852.800138465</v>
      </c>
      <c r="R212" s="12" t="s">
        <v>613</v>
      </c>
      <c r="S212" s="12" t="s">
        <v>614</v>
      </c>
      <c r="T212" s="12" t="s">
        <v>615</v>
      </c>
      <c r="U212" s="12" t="s">
        <v>616</v>
      </c>
      <c r="V212" s="12"/>
      <c r="W212" s="12" t="n">
        <v>126</v>
      </c>
      <c r="X212" s="12" t="s">
        <v>617</v>
      </c>
    </row>
    <row r="213" customFormat="false" ht="15" hidden="false" customHeight="false" outlineLevel="0" collapsed="false">
      <c r="A213" s="2" t="s">
        <v>618</v>
      </c>
      <c r="B213" s="6" t="n">
        <v>229440</v>
      </c>
      <c r="C213" s="6" t="n">
        <v>230147</v>
      </c>
      <c r="D213" s="6" t="n">
        <v>707</v>
      </c>
      <c r="E213" s="7" t="s">
        <v>19</v>
      </c>
      <c r="F213" s="19" t="n">
        <v>147.110402979345</v>
      </c>
      <c r="G213" s="3" t="s">
        <v>618</v>
      </c>
      <c r="H213" s="8" t="n">
        <v>229339</v>
      </c>
      <c r="I213" s="8" t="n">
        <v>230046</v>
      </c>
      <c r="J213" s="8" t="n">
        <v>707</v>
      </c>
      <c r="K213" s="3" t="s">
        <v>19</v>
      </c>
      <c r="L213" s="4" t="s">
        <v>619</v>
      </c>
      <c r="M213" s="4" t="n">
        <v>229339</v>
      </c>
      <c r="N213" s="4" t="n">
        <v>230046</v>
      </c>
      <c r="O213" s="4" t="n">
        <f aca="false">N213-M213</f>
        <v>707</v>
      </c>
      <c r="P213" s="4" t="s">
        <v>21</v>
      </c>
      <c r="Q213" s="24" t="n">
        <v>127.101350744184</v>
      </c>
      <c r="R213" s="5"/>
      <c r="S213" s="5"/>
      <c r="T213" s="5"/>
      <c r="U213" s="5"/>
      <c r="V213" s="5"/>
      <c r="W213" s="5"/>
      <c r="X213" s="5"/>
    </row>
    <row r="214" customFormat="false" ht="15" hidden="false" customHeight="false" outlineLevel="0" collapsed="false">
      <c r="A214" s="43" t="s">
        <v>620</v>
      </c>
    </row>
  </sheetData>
  <mergeCells count="4">
    <mergeCell ref="A2:F2"/>
    <mergeCell ref="G2:K2"/>
    <mergeCell ref="L2:Q2"/>
    <mergeCell ref="R2:X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09T15:33:14Z</dcterms:created>
  <dc:creator>Vanda Juranic Lisnic</dc:creator>
  <dc:description/>
  <dc:language>en-US</dc:language>
  <cp:lastModifiedBy>Trgovcich, Joanne</cp:lastModifiedBy>
  <cp:lastPrinted>2012-08-01T16:53:24Z</cp:lastPrinted>
  <dcterms:modified xsi:type="dcterms:W3CDTF">2013-06-19T16:43:10Z</dcterms:modified>
  <cp:revision>0</cp:revision>
  <dc:subject/>
  <dc:title/>
</cp:coreProperties>
</file>